
<file path=[Content_Types].xml><?xml version="1.0" encoding="utf-8"?>
<Types xmlns="http://schemas.openxmlformats.org/package/2006/content-types">
  <Default Extension="bin" ContentType="application/vnd.openxmlformats-officedocument.spreadsheetml.printerSettings"/>
  <Override PartName="/customXml/itemProps2.xml" ContentType="application/vnd.openxmlformats-officedocument.customXmlProperties+xml"/>
  <Override PartName="/customXml/itemProps3.xml" ContentType="application/vnd.openxmlformats-officedocument.customXmlProperties+xml"/>
  <Override PartName="/xl/worksheets/sheet9.xml" ContentType="application/vnd.openxmlformats-officedocument.spreadsheetml.worksheet+xml"/>
  <Override PartName="/xl/worksheets/sheet1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customXml/itemProps1.xml" ContentType="application/vnd.openxmlformats-officedocument.customXmlProperties+xml"/>
  <Default Extension="rels" ContentType="application/vnd.openxmlformats-package.relationships+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Default Extension="xml" ContentType="application/xml"/>
  <Override PartName="/xl/workbook.xml" ContentType="application/vnd.openxmlformats-officedocument.spreadsheetml.sheet.main+xml"/>
  <Override PartName="/xl/worksheets/sheet4.xml" ContentType="application/vnd.openxmlformats-officedocument.spreadsheetml.worksheet+xml"/>
  <Override PartName="/xl/worksheets/sheet5.xml" ContentType="application/vnd.openxmlformats-officedocument.spreadsheetml.worksheet+xml"/>
  <Override PartName="/xl/worksheets/sheet10.xml" ContentType="application/vnd.openxmlformats-officedocument.spreadsheetml.worksheet+xml"/>
  <Override PartName="/docProps/app.xml" ContentType="application/vnd.openxmlformats-officedocument.extended-properties+xml"/>
  <Override PartName="/xl/worksheets/sheet2.xml" ContentType="application/vnd.openxmlformats-officedocument.spreadsheetml.worksheet+xml"/>
  <Override PartName="/xl/worksheets/sheet3.xml" ContentType="application/vnd.openxmlformats-officedocument.spreadsheetml.worksheet+xml"/>
  <Override PartName="/xl/worksheets/sheet1.xml" ContentType="application/vnd.openxmlformats-officedocument.spreadsheetml.worksheet+xml"/>
  <Override PartName="/xl/sharedStrings.xml" ContentType="application/vnd.openxmlformats-officedocument.spreadsheetml.sharedStrings+xml"/>
  <Override PartName="/docProps/core.xml" ContentType="application/vnd.openxmlformats-package.core-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3"/>
  <workbookPr defaultThemeVersion="124226"/>
  <bookViews>
    <workbookView xWindow="744" yWindow="456" windowWidth="23256" windowHeight="13176" activeTab="12"/>
  </bookViews>
  <sheets>
    <sheet name="Control vines" sheetId="1" r:id="rId1"/>
    <sheet name="FC" sheetId="2" r:id="rId2"/>
    <sheet name="Cluster1" sheetId="4" r:id="rId3"/>
    <sheet name="Cluster2" sheetId="5" r:id="rId4"/>
    <sheet name="Cluster3" sheetId="6" r:id="rId5"/>
    <sheet name="Cluster 4" sheetId="7" r:id="rId6"/>
    <sheet name="Cluster 5" sheetId="8" r:id="rId7"/>
    <sheet name="Cluster 6" sheetId="9" r:id="rId8"/>
    <sheet name="Cluster 7" sheetId="10" r:id="rId9"/>
    <sheet name="Cluster 8" sheetId="11" r:id="rId10"/>
    <sheet name="Cluster 9" sheetId="12" r:id="rId11"/>
    <sheet name="Cluster 10" sheetId="13" r:id="rId12"/>
    <sheet name="legend" sheetId="3" r:id="rId13"/>
  </sheets>
  <calcPr calcId="145621"/>
</workbook>
</file>

<file path=xl/sharedStrings.xml><?xml version="1.0" encoding="utf-8"?>
<sst xmlns="http://schemas.openxmlformats.org/spreadsheetml/2006/main" count="450" uniqueCount="171">
  <si>
    <t>Stage 1</t>
  </si>
  <si>
    <t>Stage 2</t>
  </si>
  <si>
    <t>Stage 3</t>
  </si>
  <si>
    <t>Stage 4</t>
  </si>
  <si>
    <t>VIT_00s0615g00020</t>
  </si>
  <si>
    <t>Cinnamyl alcohol dehydrogenase</t>
  </si>
  <si>
    <t>VIT_02s0012g02820</t>
  </si>
  <si>
    <t>Geraniol 10-hydroxylase</t>
  </si>
  <si>
    <t>VIT_06s0061g01490</t>
  </si>
  <si>
    <t>ABC transporter G member 22</t>
  </si>
  <si>
    <t>VIT_11s0052g01630</t>
  </si>
  <si>
    <t>Anthocyanidin 3-O-glucosyltransferase</t>
  </si>
  <si>
    <t>VIT_13s0019g03040</t>
  </si>
  <si>
    <t>Indole-3-acetate beta-glucosyltransferase</t>
  </si>
  <si>
    <t>VIT_13s0019g04380</t>
  </si>
  <si>
    <t>Auxin response factor 10</t>
  </si>
  <si>
    <t>VIT_00s0218g00100</t>
  </si>
  <si>
    <t>Metal transporter Nramp6</t>
  </si>
  <si>
    <t>VIT_00s0267g00050</t>
  </si>
  <si>
    <t>No hit</t>
  </si>
  <si>
    <t>VIT_00s0317g00030</t>
  </si>
  <si>
    <t>Unknown protein</t>
  </si>
  <si>
    <t>VIT_00s0323g00060</t>
  </si>
  <si>
    <t>Invertase/pectin methylesterase inhibitor</t>
  </si>
  <si>
    <t>VIT_01s0011g00120</t>
  </si>
  <si>
    <t>VIT_01s0011g03090</t>
  </si>
  <si>
    <t>Allene oxide cyclase</t>
  </si>
  <si>
    <t>VIT_01s0011g05200</t>
  </si>
  <si>
    <t>Phosphoethanolamine N-methyltransferase 1</t>
  </si>
  <si>
    <t>VIT_01s0146g00150</t>
  </si>
  <si>
    <t>BCL-2-associated athanogene 5</t>
  </si>
  <si>
    <t>VIT_03s0038g03950</t>
  </si>
  <si>
    <t>Phosphate carrier protein</t>
  </si>
  <si>
    <t>VIT_03s0063g02380</t>
  </si>
  <si>
    <t>Specific tissue protein 2</t>
  </si>
  <si>
    <t>VIT_03s0091g00260</t>
  </si>
  <si>
    <t>Zinc finger protein 4</t>
  </si>
  <si>
    <t>VIT_04s0008g03840</t>
  </si>
  <si>
    <t>Ankyrin repeat</t>
  </si>
  <si>
    <t>VIT_04s0008g04250</t>
  </si>
  <si>
    <t>Aspartate aminotransferase</t>
  </si>
  <si>
    <t>VIT_04s0043g00970</t>
  </si>
  <si>
    <t>ABC transporter g family pleiotropic drug resistance 12 PDR12</t>
  </si>
  <si>
    <t>VIT_05s0051g00680</t>
  </si>
  <si>
    <t>VIT_06s0004g07070</t>
  </si>
  <si>
    <t>Protein kinase</t>
  </si>
  <si>
    <t>VIT_07s0104g01480</t>
  </si>
  <si>
    <t>Cold-induced thioredoxin domain</t>
  </si>
  <si>
    <t>VIT_07s0129g00200</t>
  </si>
  <si>
    <t>Cyclin-D5-1</t>
  </si>
  <si>
    <t>VIT_08s0007g05020</t>
  </si>
  <si>
    <t>Dentin sialophosphoprotein</t>
  </si>
  <si>
    <t>VIT_08s0056g01070</t>
  </si>
  <si>
    <t>MATE efflux family protein</t>
  </si>
  <si>
    <t>VIT_11s0016g00190</t>
  </si>
  <si>
    <t>Transcription factor</t>
  </si>
  <si>
    <t>VIT_11s0016g03500</t>
  </si>
  <si>
    <t>VIT_11s0016g05590</t>
  </si>
  <si>
    <t>Axial regulator YABBY5</t>
  </si>
  <si>
    <t>VIT_11s0037g00610</t>
  </si>
  <si>
    <t>VIT_11s0118g00330</t>
  </si>
  <si>
    <t>VIT_12s0028g01350</t>
  </si>
  <si>
    <t>RKF1 (receptor-like kinase in flowers 1)</t>
  </si>
  <si>
    <t>VIT_14s0030g01880</t>
  </si>
  <si>
    <t>Calmodulin-binding region IQD26</t>
  </si>
  <si>
    <t>VIT_14s0081g00680</t>
  </si>
  <si>
    <t>VIT_14s0083g00030</t>
  </si>
  <si>
    <t>Sugar transporter 1</t>
  </si>
  <si>
    <t>VIT_15s0048g01490</t>
  </si>
  <si>
    <t>VIT_18s0001g06570</t>
  </si>
  <si>
    <t>VIT_18s0001g13200</t>
  </si>
  <si>
    <t>Cytokinin dehydrogenase 5 precursor</t>
  </si>
  <si>
    <t>Gene ID</t>
  </si>
  <si>
    <t>Functional Annotation</t>
  </si>
  <si>
    <t>KMC Median Centered - Cluster n°</t>
  </si>
  <si>
    <t>BOLOGNA - C vines</t>
  </si>
  <si>
    <t>ANCONA - C vines</t>
  </si>
  <si>
    <t>BOLOGNA - PFD/C Fold Change</t>
  </si>
  <si>
    <t>ANCONA - PFD/C Fold Change</t>
  </si>
  <si>
    <t>Ancona</t>
  </si>
  <si>
    <t>AN_</t>
  </si>
  <si>
    <t>VIT_02s0025g00650</t>
  </si>
  <si>
    <t>VIT_05s0020g03220</t>
  </si>
  <si>
    <t>VIT_10s0003g01170</t>
  </si>
  <si>
    <t>VIT_12s0057g01240</t>
  </si>
  <si>
    <t>VIT_12s0059g02140</t>
  </si>
  <si>
    <t>VIT_15s0021g02070</t>
  </si>
  <si>
    <t>VIT_15s0046g02860</t>
  </si>
  <si>
    <t>VIT_17s0000g09550</t>
  </si>
  <si>
    <t>BO_</t>
  </si>
  <si>
    <t>VIT_00s0211g00090</t>
  </si>
  <si>
    <t>VIT_00s0211g00100</t>
  </si>
  <si>
    <t>VIT_00s0211g00120</t>
  </si>
  <si>
    <t>VIT_01s0011g03980</t>
  </si>
  <si>
    <t>VIT_02s0025g01850</t>
  </si>
  <si>
    <t>VIT_03s0063g00340</t>
  </si>
  <si>
    <t>VIT_03s0091g00850</t>
  </si>
  <si>
    <t>VIT_04s0008g01550</t>
  </si>
  <si>
    <t>VIT_04s0044g00230</t>
  </si>
  <si>
    <t>VIT_05s0020g01090</t>
  </si>
  <si>
    <t>VIT_07s0005g01550</t>
  </si>
  <si>
    <t>VIT_08s0040g01470</t>
  </si>
  <si>
    <t>VIT_15s0021g02790</t>
  </si>
  <si>
    <t>VIT_16s0100g00410</t>
  </si>
  <si>
    <t>VIT_16s0100g00930</t>
  </si>
  <si>
    <t>VIT_17s0000g08080</t>
  </si>
  <si>
    <t>VIT_19s0093g00510</t>
  </si>
  <si>
    <t>VIT_19s0177g00030</t>
  </si>
  <si>
    <t>Bologna</t>
  </si>
  <si>
    <t>VIT_00s0463g00020</t>
  </si>
  <si>
    <t>VIT_01s0026g00910</t>
  </si>
  <si>
    <t>VIT_12s0134g00170</t>
  </si>
  <si>
    <t>VIT_17s0000g02020</t>
  </si>
  <si>
    <t>VIT_18s0001g09240</t>
  </si>
  <si>
    <t>VIT_00s1674g00010</t>
  </si>
  <si>
    <t>VIT_01s0127g00340</t>
  </si>
  <si>
    <t>VIT_04s0008g01520</t>
  </si>
  <si>
    <t>VIT_05s0049g00140</t>
  </si>
  <si>
    <t>VIT_06s0009g02930</t>
  </si>
  <si>
    <t>VIT_06s0061g00970</t>
  </si>
  <si>
    <t>VIT_08s0058g00470</t>
  </si>
  <si>
    <t>VIT_14s0060g01050</t>
  </si>
  <si>
    <t>VIT_14s0081g00400</t>
  </si>
  <si>
    <t>VIT_18s0001g07140</t>
  </si>
  <si>
    <t>VIT_01s0010g02290</t>
  </si>
  <si>
    <t>VIT_01s0026g01030</t>
  </si>
  <si>
    <t>VIT_06s0004g03790</t>
  </si>
  <si>
    <t>VIT_15s0045g00920</t>
  </si>
  <si>
    <t>VIT_18s0001g06030</t>
  </si>
  <si>
    <t>VIT_01s0011g02660</t>
  </si>
  <si>
    <t>VIT_05s0077g01720</t>
  </si>
  <si>
    <t>VIT_09s0002g07500</t>
  </si>
  <si>
    <t>VIT_10s0003g05330</t>
  </si>
  <si>
    <t>VIT_18s0001g07320</t>
  </si>
  <si>
    <t>VIT_01s0011g04980</t>
  </si>
  <si>
    <t>VIT_06s0004g06130</t>
  </si>
  <si>
    <t>VIT_08s0056g01270</t>
  </si>
  <si>
    <t>VIT_11s0016g01880</t>
  </si>
  <si>
    <t>VIT_11s0052g01640</t>
  </si>
  <si>
    <t>VIT_14s0066g01000</t>
  </si>
  <si>
    <t>VIT_16s0022g00470</t>
  </si>
  <si>
    <t>VIT_16s0022g00510</t>
  </si>
  <si>
    <t>VIT_16s0039g02410</t>
  </si>
  <si>
    <t>VIT_16s0050g02400</t>
  </si>
  <si>
    <t>VIT_00s0144g00120</t>
  </si>
  <si>
    <t>VIT_01s0011g04760</t>
  </si>
  <si>
    <t>VIT_01s0011g06200</t>
  </si>
  <si>
    <t>VIT_02s0154g00400</t>
  </si>
  <si>
    <t>VIT_04s0044g02020</t>
  </si>
  <si>
    <t>VIT_07s0031g02790</t>
  </si>
  <si>
    <t>VIT_08s0007g02160</t>
  </si>
  <si>
    <t>VIT_10s0003g02190</t>
  </si>
  <si>
    <t>VIT_11s0016g00730</t>
  </si>
  <si>
    <t>VIT_13s0019g04140</t>
  </si>
  <si>
    <t>VIT_16s0022g00840</t>
  </si>
  <si>
    <t>VIT_18s0117g00390</t>
  </si>
  <si>
    <t>VIT_00s0245g00040</t>
  </si>
  <si>
    <t>VIT_01s0137g00750</t>
  </si>
  <si>
    <t>VIT_05s0020g02480</t>
  </si>
  <si>
    <t>VIT_05s0062g00640</t>
  </si>
  <si>
    <t>VIT_06s0004g01450</t>
  </si>
  <si>
    <t>VIT_07s0104g01120</t>
  </si>
  <si>
    <t>VIT_08s0007g02940</t>
  </si>
  <si>
    <t>VIT_10s0003g01830</t>
  </si>
  <si>
    <t>VIT_12s0059g00090</t>
  </si>
  <si>
    <t>VIT_14s0068g01380</t>
  </si>
  <si>
    <t>VIT_17s0000g08680</t>
  </si>
  <si>
    <t>VIT_18s0001g10500</t>
  </si>
  <si>
    <t>VIT_19s0085g00380</t>
  </si>
  <si>
    <t>VIT_13s0106g00550</t>
  </si>
  <si>
    <r>
      <t>Supplementary File 4.</t>
    </r>
    <r>
      <rPr>
        <sz val="12"/>
        <color rgb="FF000000"/>
        <rFont val="Times New Roman"/>
      </rPr>
      <t xml:space="preserve"> List of the 38 genes belonging to same clusters of expression during development in BO and AN Sangiovese control vines ("Contol vines" Sheet). For each gene the functional annotation, number of the cluster and log2 of the mean of expression of the three biological replicates for each developmental in the two sites are reported. On the “FC” sheet the FC value between PFD and C is reported for each stage in the two sites. Genes selected for real time qPCR analyses are highlighted in red. Sheets "Cluster 1 - 10" report the composition of each cluster of expression.</t>
    </r>
  </si>
</sst>
</file>

<file path=xl/styles.xml><?xml version="1.0" encoding="utf-8"?>
<styleSheet xmlns="http://schemas.openxmlformats.org/spreadsheetml/2006/main" xmlns:mc="http://schemas.openxmlformats.org/markup-compatibility/2006" xmlns:x14ac="http://schemas.microsoft.com/office/spreadsheetml/2009/9/ac" mc:Ignorable="x14ac">
  <fonts count="21" x14ac:knownFonts="1">
    <font>
      <sz val="11"/>
      <color theme="1"/>
      <name val="Calibri"/>
      <family val="2"/>
      <scheme val="minor"/>
    </font>
    <font>
      <sz val="11"/>
      <color rgb="FFFF0000"/>
      <name val="Calibri"/>
      <family val="2"/>
      <scheme val="minor"/>
    </font>
    <font>
      <b/>
      <sz val="11"/>
      <color theme="1"/>
      <name val="Calibri"/>
      <family val="2"/>
      <scheme val="minor"/>
    </font>
    <font>
      <b/>
      <i/>
      <sz val="11"/>
      <color theme="1"/>
      <name val="Calibri"/>
      <family val="2"/>
      <scheme val="minor"/>
    </font>
    <font>
      <b/>
      <sz val="12"/>
      <color rgb="FF000000"/>
      <name val="Times New Roman"/>
    </font>
    <font>
      <sz val="12"/>
      <color rgb="FF000000"/>
      <name val="Times New Roman"/>
    </font>
    <font>
      <sz val="11"/>
      <color theme="1"/>
      <name val="Calibri"/>
      <family val="2"/>
      <scheme val="minor"/>
    </font>
    <font>
      <b/>
      <sz val="18"/>
      <color theme="3"/>
      <name val="Cambria"/>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65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i/>
      <sz val="11"/>
      <color rgb="FF7F7F7F"/>
      <name val="Calibri"/>
      <family val="2"/>
      <scheme val="minor"/>
    </font>
    <font>
      <sz val="11"/>
      <color theme="0"/>
      <name val="Calibri"/>
      <family val="2"/>
      <scheme val="minor"/>
    </font>
  </fonts>
  <fills count="33">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s>
  <borders count="11">
    <border>
      <left/>
      <right/>
      <top/>
      <bottom/>
      <diagonal/>
    </border>
    <border>
      <left/>
      <right/>
      <top/>
      <bottom style="thin">
        <color auto="1"/>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s>
  <cellStyleXfs count="42">
    <xf numFmtId="0" fontId="0" fillId="0" borderId="0"/>
    <xf numFmtId="0" fontId="7" fillId="0" borderId="0" applyNumberFormat="0" applyFill="0" applyBorder="0" applyAlignment="0" applyProtection="0"/>
    <xf numFmtId="0" fontId="8" fillId="0" borderId="2" applyNumberFormat="0" applyFill="0" applyAlignment="0" applyProtection="0"/>
    <xf numFmtId="0" fontId="9" fillId="0" borderId="3" applyNumberFormat="0" applyFill="0" applyAlignment="0" applyProtection="0"/>
    <xf numFmtId="0" fontId="10" fillId="0" borderId="4" applyNumberFormat="0" applyFill="0" applyAlignment="0" applyProtection="0"/>
    <xf numFmtId="0" fontId="10" fillId="0" borderId="0" applyNumberFormat="0" applyFill="0" applyBorder="0" applyAlignment="0" applyProtection="0"/>
    <xf numFmtId="0" fontId="11" fillId="2" borderId="0" applyNumberFormat="0" applyBorder="0" applyAlignment="0" applyProtection="0"/>
    <xf numFmtId="0" fontId="12" fillId="3" borderId="0" applyNumberFormat="0" applyBorder="0" applyAlignment="0" applyProtection="0"/>
    <xf numFmtId="0" fontId="13" fillId="4" borderId="0" applyNumberFormat="0" applyBorder="0" applyAlignment="0" applyProtection="0"/>
    <xf numFmtId="0" fontId="14" fillId="5" borderId="5" applyNumberFormat="0" applyAlignment="0" applyProtection="0"/>
    <xf numFmtId="0" fontId="15" fillId="6" borderId="6" applyNumberFormat="0" applyAlignment="0" applyProtection="0"/>
    <xf numFmtId="0" fontId="16" fillId="6" borderId="5" applyNumberFormat="0" applyAlignment="0" applyProtection="0"/>
    <xf numFmtId="0" fontId="17" fillId="0" borderId="7" applyNumberFormat="0" applyFill="0" applyAlignment="0" applyProtection="0"/>
    <xf numFmtId="0" fontId="18" fillId="7" borderId="8" applyNumberFormat="0" applyAlignment="0" applyProtection="0"/>
    <xf numFmtId="0" fontId="1" fillId="0" borderId="0" applyNumberFormat="0" applyFill="0" applyBorder="0" applyAlignment="0" applyProtection="0"/>
    <xf numFmtId="0" fontId="6" fillId="8" borderId="9" applyNumberFormat="0" applyFont="0" applyAlignment="0" applyProtection="0"/>
    <xf numFmtId="0" fontId="19" fillId="0" borderId="0" applyNumberFormat="0" applyFill="0" applyBorder="0" applyAlignment="0" applyProtection="0"/>
    <xf numFmtId="0" fontId="2" fillId="0" borderId="10" applyNumberFormat="0" applyFill="0" applyAlignment="0" applyProtection="0"/>
    <xf numFmtId="0" fontId="20" fillId="9" borderId="0" applyNumberFormat="0" applyBorder="0" applyAlignment="0" applyProtection="0"/>
    <xf numFmtId="0" fontId="6" fillId="10" borderId="0" applyNumberFormat="0" applyBorder="0" applyAlignment="0" applyProtection="0"/>
    <xf numFmtId="0" fontId="6" fillId="11" borderId="0" applyNumberFormat="0" applyBorder="0" applyAlignment="0" applyProtection="0"/>
    <xf numFmtId="0" fontId="20" fillId="12" borderId="0" applyNumberFormat="0" applyBorder="0" applyAlignment="0" applyProtection="0"/>
    <xf numFmtId="0" fontId="20" fillId="13" borderId="0" applyNumberFormat="0" applyBorder="0" applyAlignment="0" applyProtection="0"/>
    <xf numFmtId="0" fontId="6" fillId="14" borderId="0" applyNumberFormat="0" applyBorder="0" applyAlignment="0" applyProtection="0"/>
    <xf numFmtId="0" fontId="6" fillId="15" borderId="0" applyNumberFormat="0" applyBorder="0" applyAlignment="0" applyProtection="0"/>
    <xf numFmtId="0" fontId="20" fillId="16" borderId="0" applyNumberFormat="0" applyBorder="0" applyAlignment="0" applyProtection="0"/>
    <xf numFmtId="0" fontId="20" fillId="17" borderId="0" applyNumberFormat="0" applyBorder="0" applyAlignment="0" applyProtection="0"/>
    <xf numFmtId="0" fontId="6" fillId="18" borderId="0" applyNumberFormat="0" applyBorder="0" applyAlignment="0" applyProtection="0"/>
    <xf numFmtId="0" fontId="6" fillId="19" borderId="0" applyNumberFormat="0" applyBorder="0" applyAlignment="0" applyProtection="0"/>
    <xf numFmtId="0" fontId="20" fillId="20" borderId="0" applyNumberFormat="0" applyBorder="0" applyAlignment="0" applyProtection="0"/>
    <xf numFmtId="0" fontId="20" fillId="21" borderId="0" applyNumberFormat="0" applyBorder="0" applyAlignment="0" applyProtection="0"/>
    <xf numFmtId="0" fontId="6" fillId="22" borderId="0" applyNumberFormat="0" applyBorder="0" applyAlignment="0" applyProtection="0"/>
    <xf numFmtId="0" fontId="6" fillId="23" borderId="0" applyNumberFormat="0" applyBorder="0" applyAlignment="0" applyProtection="0"/>
    <xf numFmtId="0" fontId="20" fillId="24" borderId="0" applyNumberFormat="0" applyBorder="0" applyAlignment="0" applyProtection="0"/>
    <xf numFmtId="0" fontId="20" fillId="25" borderId="0" applyNumberFormat="0" applyBorder="0" applyAlignment="0" applyProtection="0"/>
    <xf numFmtId="0" fontId="6" fillId="26" borderId="0" applyNumberFormat="0" applyBorder="0" applyAlignment="0" applyProtection="0"/>
    <xf numFmtId="0" fontId="6" fillId="27" borderId="0" applyNumberFormat="0" applyBorder="0" applyAlignment="0" applyProtection="0"/>
    <xf numFmtId="0" fontId="20" fillId="28" borderId="0" applyNumberFormat="0" applyBorder="0" applyAlignment="0" applyProtection="0"/>
    <xf numFmtId="0" fontId="20" fillId="29" borderId="0" applyNumberFormat="0" applyBorder="0" applyAlignment="0" applyProtection="0"/>
    <xf numFmtId="0" fontId="6" fillId="30" borderId="0" applyNumberFormat="0" applyBorder="0" applyAlignment="0" applyProtection="0"/>
    <xf numFmtId="0" fontId="6" fillId="31" borderId="0" applyNumberFormat="0" applyBorder="0" applyAlignment="0" applyProtection="0"/>
    <xf numFmtId="0" fontId="20" fillId="32" borderId="0" applyNumberFormat="0" applyBorder="0" applyAlignment="0" applyProtection="0"/>
  </cellStyleXfs>
  <cellXfs count="23">
    <xf numFmtId="0" fontId="0" fillId="0" borderId="0" xfId="0"/>
    <xf numFmtId="0" fontId="0" fillId="0" borderId="0" xfId="0" applyAlignment="1">
      <alignment horizontal="center" vertical="center" wrapText="1"/>
    </xf>
    <xf numFmtId="0" fontId="1" fillId="0" borderId="0" xfId="0" applyFont="1"/>
    <xf numFmtId="0" fontId="3" fillId="0" borderId="0" xfId="0" applyFont="1"/>
    <xf numFmtId="0" fontId="2" fillId="0" borderId="0" xfId="0" applyFont="1" applyAlignment="1">
      <alignment horizontal="center" vertical="center" wrapText="1"/>
    </xf>
    <xf numFmtId="0" fontId="0" fillId="0" borderId="0" xfId="0" applyAlignment="1">
      <alignment horizontal="center" vertical="center"/>
    </xf>
    <xf numFmtId="0" fontId="1" fillId="0" borderId="0" xfId="0" applyFont="1" applyAlignment="1">
      <alignment horizontal="center" vertical="center"/>
    </xf>
    <xf numFmtId="0" fontId="0" fillId="0" borderId="0" xfId="0" applyFill="1"/>
    <xf numFmtId="0" fontId="2" fillId="0" borderId="0" xfId="0" applyFont="1" applyAlignment="1">
      <alignment horizontal="center" vertical="center"/>
    </xf>
    <xf numFmtId="0" fontId="2" fillId="0" borderId="0" xfId="0" applyFont="1" applyFill="1" applyAlignment="1">
      <alignment horizontal="center" vertical="center"/>
    </xf>
    <xf numFmtId="0" fontId="4" fillId="0" borderId="0" xfId="0" applyFont="1" applyAlignment="1">
      <alignment horizontal="justify" vertical="center"/>
    </xf>
    <xf numFmtId="0" fontId="3" fillId="0" borderId="1" xfId="0" applyFont="1" applyBorder="1" applyAlignment="1">
      <alignment horizontal="center" vertical="center" wrapText="1"/>
    </xf>
    <xf numFmtId="0" fontId="3" fillId="0" borderId="1" xfId="0" applyFont="1" applyBorder="1" applyAlignment="1">
      <alignment horizontal="center"/>
    </xf>
    <xf numFmtId="0" fontId="0" fillId="0" borderId="0" xfId="0"/>
    <xf numFmtId="0" fontId="0" fillId="0" borderId="0" xfId="0"/>
    <xf numFmtId="0" fontId="0" fillId="0" borderId="0" xfId="0"/>
    <xf numFmtId="0" fontId="0" fillId="0" borderId="0" xfId="0"/>
    <xf numFmtId="0" fontId="0" fillId="0" borderId="0" xfId="0"/>
    <xf numFmtId="0" fontId="0" fillId="0" borderId="0" xfId="0"/>
    <xf numFmtId="0" fontId="0" fillId="0" borderId="0" xfId="0"/>
    <xf numFmtId="0" fontId="0" fillId="0" borderId="0" xfId="0"/>
    <xf numFmtId="0" fontId="0" fillId="0" borderId="0" xfId="0"/>
    <xf numFmtId="0" fontId="0" fillId="0" borderId="0" xfId="0"/>
  </cellXfs>
  <cellStyles count="42">
    <cellStyle name="20% - Colore 1" xfId="19" builtinId="30" customBuiltin="1"/>
    <cellStyle name="20% - Colore 2" xfId="23" builtinId="34" customBuiltin="1"/>
    <cellStyle name="20% - Colore 3" xfId="27" builtinId="38" customBuiltin="1"/>
    <cellStyle name="20% - Colore 4" xfId="31" builtinId="42" customBuiltin="1"/>
    <cellStyle name="20% - Colore 5" xfId="35" builtinId="46" customBuiltin="1"/>
    <cellStyle name="20% - Colore 6" xfId="39" builtinId="50" customBuiltin="1"/>
    <cellStyle name="40% - Colore 1" xfId="20" builtinId="31" customBuiltin="1"/>
    <cellStyle name="40% - Colore 2" xfId="24" builtinId="35" customBuiltin="1"/>
    <cellStyle name="40% - Colore 3" xfId="28" builtinId="39" customBuiltin="1"/>
    <cellStyle name="40% - Colore 4" xfId="32" builtinId="43" customBuiltin="1"/>
    <cellStyle name="40% - Colore 5" xfId="36" builtinId="47" customBuiltin="1"/>
    <cellStyle name="40% - Colore 6" xfId="40" builtinId="51" customBuiltin="1"/>
    <cellStyle name="60% - Colore 1" xfId="21" builtinId="32" customBuiltin="1"/>
    <cellStyle name="60% - Colore 2" xfId="25" builtinId="36" customBuiltin="1"/>
    <cellStyle name="60% - Colore 3" xfId="29" builtinId="40" customBuiltin="1"/>
    <cellStyle name="60% - Colore 4" xfId="33" builtinId="44" customBuiltin="1"/>
    <cellStyle name="60% - Colore 5" xfId="37" builtinId="48" customBuiltin="1"/>
    <cellStyle name="60% - Colore 6" xfId="41" builtinId="52" customBuiltin="1"/>
    <cellStyle name="Calcolo" xfId="11" builtinId="22" customBuiltin="1"/>
    <cellStyle name="Cella collegata" xfId="12" builtinId="24" customBuiltin="1"/>
    <cellStyle name="Cella da controllare" xfId="13" builtinId="23" customBuiltin="1"/>
    <cellStyle name="Colore 1" xfId="18" builtinId="29" customBuiltin="1"/>
    <cellStyle name="Colore 2" xfId="22" builtinId="33" customBuiltin="1"/>
    <cellStyle name="Colore 3" xfId="26" builtinId="37" customBuiltin="1"/>
    <cellStyle name="Colore 4" xfId="30" builtinId="41" customBuiltin="1"/>
    <cellStyle name="Colore 5" xfId="34" builtinId="45" customBuiltin="1"/>
    <cellStyle name="Colore 6" xfId="38" builtinId="49" customBuiltin="1"/>
    <cellStyle name="Input" xfId="9" builtinId="20" customBuiltin="1"/>
    <cellStyle name="Neutrale" xfId="8" builtinId="28" customBuiltin="1"/>
    <cellStyle name="Normale" xfId="0" builtinId="0"/>
    <cellStyle name="Nota" xfId="15" builtinId="10" customBuiltin="1"/>
    <cellStyle name="Output" xfId="10" builtinId="21" customBuiltin="1"/>
    <cellStyle name="Testo avviso" xfId="14" builtinId="11" customBuiltin="1"/>
    <cellStyle name="Testo descrittivo" xfId="16" builtinId="53" customBuiltin="1"/>
    <cellStyle name="Titolo" xfId="1" builtinId="15" customBuiltin="1"/>
    <cellStyle name="Titolo 1" xfId="2" builtinId="16" customBuiltin="1"/>
    <cellStyle name="Titolo 2" xfId="3" builtinId="17" customBuiltin="1"/>
    <cellStyle name="Titolo 3" xfId="4" builtinId="18" customBuiltin="1"/>
    <cellStyle name="Titolo 4" xfId="5" builtinId="19" customBuiltin="1"/>
    <cellStyle name="Totale" xfId="17" builtinId="25" customBuiltin="1"/>
    <cellStyle name="Valore non valido" xfId="7" builtinId="27" customBuiltin="1"/>
    <cellStyle name="Valore valido" xfId="6" builtinId="26" customBuiltin="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customXml" Target="../customXml/item2.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customXml" Target="../customXml/item1.xml"/><Relationship Id="rId2" Type="http://schemas.openxmlformats.org/officeDocument/2006/relationships/worksheet" Target="worksheets/sheet2.xml"/><Relationship Id="rId16" Type="http://schemas.openxmlformats.org/officeDocument/2006/relationships/sharedStrings" Target="sharedStrings.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styles" Target="styles.xml"/><Relationship Id="rId10" Type="http://schemas.openxmlformats.org/officeDocument/2006/relationships/worksheet" Target="worksheets/sheet10.xml"/><Relationship Id="rId19" Type="http://schemas.openxmlformats.org/officeDocument/2006/relationships/customXml" Target="../customXml/item3.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theme" Target="theme/theme1.xml"/></Relationships>
</file>

<file path=xl/theme/theme1.xml><?xml version="1.0" encoding="utf-8"?>
<a:theme xmlns:a="http://schemas.openxmlformats.org/drawingml/2006/main" name="Tema di Offic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40"/>
  <sheetViews>
    <sheetView zoomScale="90" zoomScaleNormal="90" zoomScalePageLayoutView="90" workbookViewId="0">
      <selection activeCell="I12" sqref="I12"/>
    </sheetView>
  </sheetViews>
  <sheetFormatPr defaultColWidth="8.77734375" defaultRowHeight="14.4" x14ac:dyDescent="0.3"/>
  <cols>
    <col min="1" max="1" width="19.109375" bestFit="1" customWidth="1"/>
    <col min="2" max="2" width="40.44140625" customWidth="1"/>
    <col min="3" max="3" width="15.44140625" style="5" customWidth="1"/>
    <col min="8" max="8" width="4.109375" customWidth="1"/>
  </cols>
  <sheetData>
    <row r="1" spans="1:12" ht="28.8" customHeight="1" x14ac:dyDescent="0.2">
      <c r="D1" s="11" t="s">
        <v>75</v>
      </c>
      <c r="E1" s="11"/>
      <c r="F1" s="11"/>
      <c r="G1" s="11"/>
      <c r="I1" s="11" t="s">
        <v>76</v>
      </c>
      <c r="J1" s="11"/>
      <c r="K1" s="11"/>
      <c r="L1" s="11"/>
    </row>
    <row r="2" spans="1:12" s="1" customFormat="1" ht="43.2" x14ac:dyDescent="0.3">
      <c r="A2" s="4" t="s">
        <v>72</v>
      </c>
      <c r="B2" s="4" t="s">
        <v>73</v>
      </c>
      <c r="C2" s="4" t="s">
        <v>74</v>
      </c>
      <c r="D2" s="4" t="s">
        <v>0</v>
      </c>
      <c r="E2" s="4" t="s">
        <v>1</v>
      </c>
      <c r="F2" s="4" t="s">
        <v>2</v>
      </c>
      <c r="G2" s="4" t="s">
        <v>3</v>
      </c>
      <c r="H2" s="4"/>
      <c r="I2" s="4" t="s">
        <v>0</v>
      </c>
      <c r="J2" s="4" t="s">
        <v>1</v>
      </c>
      <c r="K2" s="4" t="s">
        <v>2</v>
      </c>
      <c r="L2" s="4" t="s">
        <v>3</v>
      </c>
    </row>
    <row r="3" spans="1:12" ht="15" x14ac:dyDescent="0.2">
      <c r="A3" s="2" t="s">
        <v>6</v>
      </c>
      <c r="B3" s="2" t="s">
        <v>7</v>
      </c>
      <c r="C3" s="6">
        <v>1</v>
      </c>
      <c r="D3">
        <v>8.9277659059999994</v>
      </c>
      <c r="E3">
        <v>12.004015130000001</v>
      </c>
      <c r="F3">
        <v>11.787583189999999</v>
      </c>
      <c r="G3">
        <v>11.83432839</v>
      </c>
      <c r="I3">
        <v>9.0636481740000008</v>
      </c>
      <c r="J3">
        <v>11.761004489999999</v>
      </c>
      <c r="K3">
        <v>11.78010583</v>
      </c>
      <c r="L3">
        <v>11.39819432</v>
      </c>
    </row>
    <row r="4" spans="1:12" ht="15" x14ac:dyDescent="0.2">
      <c r="A4" t="s">
        <v>35</v>
      </c>
      <c r="B4" t="s">
        <v>36</v>
      </c>
      <c r="C4" s="5">
        <v>1</v>
      </c>
      <c r="D4">
        <v>9.8501558629999995</v>
      </c>
      <c r="E4">
        <v>12.062554820000001</v>
      </c>
      <c r="F4">
        <v>11.976609209999999</v>
      </c>
      <c r="G4">
        <v>12.511272119999999</v>
      </c>
      <c r="I4">
        <v>10.041031</v>
      </c>
      <c r="J4">
        <v>11.95320441</v>
      </c>
      <c r="K4">
        <v>12.459002140000001</v>
      </c>
      <c r="L4">
        <v>12.234126570000001</v>
      </c>
    </row>
    <row r="5" spans="1:12" ht="15" x14ac:dyDescent="0.2">
      <c r="A5" t="s">
        <v>46</v>
      </c>
      <c r="B5" t="s">
        <v>47</v>
      </c>
      <c r="C5" s="5">
        <v>1</v>
      </c>
      <c r="D5">
        <v>12.012677650000001</v>
      </c>
      <c r="E5">
        <v>12.455614929999999</v>
      </c>
      <c r="F5">
        <v>12.711312169999999</v>
      </c>
      <c r="G5">
        <v>12.943888899999999</v>
      </c>
      <c r="I5">
        <v>11.968231919999999</v>
      </c>
      <c r="J5">
        <v>12.723018489999999</v>
      </c>
      <c r="K5">
        <v>12.58230322</v>
      </c>
      <c r="L5">
        <v>12.73144935</v>
      </c>
    </row>
    <row r="6" spans="1:12" ht="15" x14ac:dyDescent="0.2">
      <c r="A6" t="s">
        <v>59</v>
      </c>
      <c r="B6" t="s">
        <v>21</v>
      </c>
      <c r="C6" s="5">
        <v>1</v>
      </c>
      <c r="D6">
        <v>9.6645707010000006</v>
      </c>
      <c r="E6">
        <v>11.53208371</v>
      </c>
      <c r="F6">
        <v>11.922892239999999</v>
      </c>
      <c r="G6">
        <v>11.86203678</v>
      </c>
      <c r="I6">
        <v>10.2348365</v>
      </c>
      <c r="J6">
        <v>11.497469990000001</v>
      </c>
      <c r="K6">
        <v>12.251475259999999</v>
      </c>
      <c r="L6">
        <v>12.01080355</v>
      </c>
    </row>
    <row r="7" spans="1:12" ht="15" x14ac:dyDescent="0.2">
      <c r="A7" t="s">
        <v>63</v>
      </c>
      <c r="B7" t="s">
        <v>64</v>
      </c>
      <c r="C7" s="5">
        <v>1</v>
      </c>
      <c r="D7">
        <v>7.7810104710000001</v>
      </c>
      <c r="E7">
        <v>10.76490055</v>
      </c>
      <c r="F7">
        <v>10.8854577</v>
      </c>
      <c r="G7">
        <v>11.2878791</v>
      </c>
      <c r="I7">
        <v>7.8646142330000002</v>
      </c>
      <c r="J7">
        <v>10.672094400000001</v>
      </c>
      <c r="K7">
        <v>11.528845199999999</v>
      </c>
      <c r="L7">
        <v>10.72728261</v>
      </c>
    </row>
    <row r="8" spans="1:12" ht="15" x14ac:dyDescent="0.2">
      <c r="A8" t="s">
        <v>65</v>
      </c>
      <c r="B8" t="s">
        <v>21</v>
      </c>
      <c r="C8" s="5">
        <v>1</v>
      </c>
      <c r="D8">
        <v>10.940832289999999</v>
      </c>
      <c r="E8">
        <v>11.33216994</v>
      </c>
      <c r="F8">
        <v>11.29076169</v>
      </c>
      <c r="G8">
        <v>11.28933243</v>
      </c>
      <c r="I8">
        <v>11.226260760000001</v>
      </c>
      <c r="J8">
        <v>11.670453630000001</v>
      </c>
      <c r="K8">
        <v>11.79662641</v>
      </c>
      <c r="L8">
        <v>11.63766225</v>
      </c>
    </row>
    <row r="9" spans="1:12" ht="15" x14ac:dyDescent="0.2">
      <c r="A9" t="s">
        <v>68</v>
      </c>
      <c r="B9" t="s">
        <v>7</v>
      </c>
      <c r="C9" s="5">
        <v>1</v>
      </c>
      <c r="D9">
        <v>9.5476618989999995</v>
      </c>
      <c r="E9">
        <v>10.587138660000001</v>
      </c>
      <c r="F9">
        <v>10.851854230000001</v>
      </c>
      <c r="G9">
        <v>11.86755209</v>
      </c>
      <c r="I9">
        <v>8.5067106320000008</v>
      </c>
      <c r="J9">
        <v>10.1612483</v>
      </c>
      <c r="K9">
        <v>10.42999318</v>
      </c>
      <c r="L9">
        <v>11.161566349999999</v>
      </c>
    </row>
    <row r="10" spans="1:12" ht="15" x14ac:dyDescent="0.2">
      <c r="A10" t="s">
        <v>25</v>
      </c>
      <c r="B10" t="s">
        <v>26</v>
      </c>
      <c r="C10" s="5">
        <v>2</v>
      </c>
      <c r="D10">
        <v>8.1347850509999997</v>
      </c>
      <c r="E10">
        <v>8.0923620399999994</v>
      </c>
      <c r="F10">
        <v>8.8515200739999997</v>
      </c>
      <c r="G10">
        <v>9.4762078990000003</v>
      </c>
      <c r="I10">
        <v>8.3036453320000003</v>
      </c>
      <c r="J10">
        <v>8.3789351130000007</v>
      </c>
      <c r="K10">
        <v>8.7910995229999997</v>
      </c>
      <c r="L10">
        <v>9.4139344559999998</v>
      </c>
    </row>
    <row r="11" spans="1:12" ht="15" x14ac:dyDescent="0.2">
      <c r="A11" t="s">
        <v>37</v>
      </c>
      <c r="B11" t="s">
        <v>38</v>
      </c>
      <c r="C11" s="5">
        <v>2</v>
      </c>
      <c r="D11">
        <v>8.6717833520000003</v>
      </c>
      <c r="E11">
        <v>8.8951246439999991</v>
      </c>
      <c r="F11">
        <v>10.385626609999999</v>
      </c>
      <c r="G11">
        <v>10.617247430000001</v>
      </c>
      <c r="I11">
        <v>8.9195202879999993</v>
      </c>
      <c r="J11">
        <v>8.8848902820000006</v>
      </c>
      <c r="K11">
        <v>9.4142900790000006</v>
      </c>
      <c r="L11">
        <v>9.4087949369999997</v>
      </c>
    </row>
    <row r="12" spans="1:12" ht="15" x14ac:dyDescent="0.2">
      <c r="A12" t="s">
        <v>57</v>
      </c>
      <c r="B12" t="s">
        <v>58</v>
      </c>
      <c r="C12" s="5">
        <v>2</v>
      </c>
      <c r="D12">
        <v>5.3652461249999996</v>
      </c>
      <c r="E12">
        <v>5.2243857159999996</v>
      </c>
      <c r="F12">
        <v>9.5364543980000001</v>
      </c>
      <c r="G12">
        <v>8.7317951679999997</v>
      </c>
      <c r="I12">
        <v>5.3115639999999997</v>
      </c>
      <c r="J12">
        <v>5.1230891789999999</v>
      </c>
      <c r="K12">
        <v>5.667501272</v>
      </c>
      <c r="L12">
        <v>5.5057072189999996</v>
      </c>
    </row>
    <row r="13" spans="1:12" ht="15" x14ac:dyDescent="0.2">
      <c r="A13" t="s">
        <v>22</v>
      </c>
      <c r="B13" t="s">
        <v>23</v>
      </c>
      <c r="C13" s="5">
        <v>3</v>
      </c>
      <c r="D13">
        <v>10.18771973</v>
      </c>
      <c r="E13">
        <v>13.92251355</v>
      </c>
      <c r="F13">
        <v>12.797049230000001</v>
      </c>
      <c r="G13">
        <v>11.34918648</v>
      </c>
      <c r="I13">
        <v>9.8724551030000001</v>
      </c>
      <c r="J13">
        <v>14.428213319999999</v>
      </c>
      <c r="K13">
        <v>13.14536433</v>
      </c>
      <c r="L13">
        <v>11.038635449999999</v>
      </c>
    </row>
    <row r="14" spans="1:12" ht="15" x14ac:dyDescent="0.2">
      <c r="A14" s="2" t="s">
        <v>8</v>
      </c>
      <c r="B14" s="2" t="s">
        <v>9</v>
      </c>
      <c r="C14" s="6">
        <v>3</v>
      </c>
      <c r="D14">
        <v>9.6715621620000007</v>
      </c>
      <c r="E14">
        <v>12.212300300000001</v>
      </c>
      <c r="F14">
        <v>11.98106649</v>
      </c>
      <c r="G14">
        <v>10.92634105</v>
      </c>
      <c r="I14">
        <v>10.39866357</v>
      </c>
      <c r="J14">
        <v>11.871110809999999</v>
      </c>
      <c r="K14">
        <v>11.50540751</v>
      </c>
      <c r="L14">
        <v>10.60415235</v>
      </c>
    </row>
    <row r="15" spans="1:12" ht="15" x14ac:dyDescent="0.2">
      <c r="A15" t="s">
        <v>69</v>
      </c>
      <c r="B15" t="s">
        <v>19</v>
      </c>
      <c r="C15" s="5">
        <v>3</v>
      </c>
      <c r="D15">
        <v>11.38281048</v>
      </c>
      <c r="E15">
        <v>12.13187694</v>
      </c>
      <c r="F15">
        <v>11.621999730000001</v>
      </c>
      <c r="G15">
        <v>11.57883124</v>
      </c>
      <c r="I15">
        <v>10.9406225</v>
      </c>
      <c r="J15">
        <v>12.0706036</v>
      </c>
      <c r="K15">
        <v>11.676241879999999</v>
      </c>
      <c r="L15">
        <v>11.64639528</v>
      </c>
    </row>
    <row r="16" spans="1:12" ht="15" x14ac:dyDescent="0.2">
      <c r="A16" t="s">
        <v>24</v>
      </c>
      <c r="B16" t="s">
        <v>21</v>
      </c>
      <c r="C16" s="5">
        <v>4</v>
      </c>
      <c r="D16">
        <v>11.05081406</v>
      </c>
      <c r="E16">
        <v>12.50760112</v>
      </c>
      <c r="F16">
        <v>12.016464129999999</v>
      </c>
      <c r="G16">
        <v>10.855362789999999</v>
      </c>
      <c r="I16">
        <v>10.691289749999999</v>
      </c>
      <c r="J16">
        <v>11.88641475</v>
      </c>
      <c r="K16">
        <v>12.239808740000001</v>
      </c>
      <c r="L16">
        <v>10.61089243</v>
      </c>
    </row>
    <row r="17" spans="1:12" ht="15" x14ac:dyDescent="0.2">
      <c r="A17" t="s">
        <v>66</v>
      </c>
      <c r="B17" t="s">
        <v>67</v>
      </c>
      <c r="C17" s="5">
        <v>4</v>
      </c>
      <c r="D17">
        <v>6.38221229</v>
      </c>
      <c r="E17">
        <v>6.9928734830000003</v>
      </c>
      <c r="F17">
        <v>7.1574718209999997</v>
      </c>
      <c r="G17">
        <v>5.7275808609999999</v>
      </c>
      <c r="I17">
        <v>6.3813721450000003</v>
      </c>
      <c r="J17">
        <v>7.2061423729999996</v>
      </c>
      <c r="K17">
        <v>7.362512476</v>
      </c>
      <c r="L17">
        <v>5.7957865420000001</v>
      </c>
    </row>
    <row r="18" spans="1:12" ht="15" x14ac:dyDescent="0.2">
      <c r="A18" t="s">
        <v>29</v>
      </c>
      <c r="B18" t="s">
        <v>30</v>
      </c>
      <c r="C18" s="5">
        <v>6</v>
      </c>
      <c r="D18">
        <v>11.745822710000001</v>
      </c>
      <c r="E18">
        <v>12.45942134</v>
      </c>
      <c r="F18">
        <v>12.44984386</v>
      </c>
      <c r="G18">
        <v>8.119470862</v>
      </c>
      <c r="I18">
        <v>11.47597395</v>
      </c>
      <c r="J18">
        <v>11.67678497</v>
      </c>
      <c r="K18">
        <v>11.403961000000001</v>
      </c>
      <c r="L18">
        <v>11.24794082</v>
      </c>
    </row>
    <row r="19" spans="1:12" ht="15" x14ac:dyDescent="0.2">
      <c r="A19" t="s">
        <v>43</v>
      </c>
      <c r="B19" t="s">
        <v>21</v>
      </c>
      <c r="C19" s="5">
        <v>6</v>
      </c>
      <c r="D19">
        <v>12.7109883</v>
      </c>
      <c r="E19">
        <v>11.70152547</v>
      </c>
      <c r="F19">
        <v>10.918339189999999</v>
      </c>
      <c r="G19">
        <v>8.8669806720000004</v>
      </c>
      <c r="I19">
        <v>12.055678370000001</v>
      </c>
      <c r="J19">
        <v>11.65597818</v>
      </c>
      <c r="K19">
        <v>11.85532663</v>
      </c>
      <c r="L19">
        <v>10.55195644</v>
      </c>
    </row>
    <row r="20" spans="1:12" ht="15" x14ac:dyDescent="0.2">
      <c r="A20" t="s">
        <v>60</v>
      </c>
      <c r="B20" t="s">
        <v>21</v>
      </c>
      <c r="C20" s="5">
        <v>6</v>
      </c>
      <c r="D20">
        <v>10.58845269</v>
      </c>
      <c r="E20">
        <v>10.97162032</v>
      </c>
      <c r="F20">
        <v>10.37444537</v>
      </c>
      <c r="G20">
        <v>10.53757667</v>
      </c>
      <c r="I20">
        <v>10.878592380000001</v>
      </c>
      <c r="J20">
        <v>10.98197585</v>
      </c>
      <c r="K20">
        <v>10.84576099</v>
      </c>
      <c r="L20">
        <v>10.64968204</v>
      </c>
    </row>
    <row r="21" spans="1:12" ht="15" x14ac:dyDescent="0.2">
      <c r="A21" t="s">
        <v>70</v>
      </c>
      <c r="B21" t="s">
        <v>71</v>
      </c>
      <c r="C21" s="5">
        <v>6</v>
      </c>
      <c r="D21">
        <v>14.075393890000001</v>
      </c>
      <c r="E21">
        <v>14.029585790000001</v>
      </c>
      <c r="F21">
        <v>12.221066390000001</v>
      </c>
      <c r="G21">
        <v>10.486902499999999</v>
      </c>
      <c r="I21">
        <v>14.670251759999999</v>
      </c>
      <c r="J21">
        <v>14.63356478</v>
      </c>
      <c r="K21">
        <v>13.336420800000001</v>
      </c>
      <c r="L21">
        <v>12.37619874</v>
      </c>
    </row>
    <row r="22" spans="1:12" ht="15" x14ac:dyDescent="0.2">
      <c r="A22" t="s">
        <v>44</v>
      </c>
      <c r="B22" t="s">
        <v>45</v>
      </c>
      <c r="C22" s="5">
        <v>7</v>
      </c>
      <c r="D22">
        <v>11.22616627</v>
      </c>
      <c r="E22">
        <v>10.656983690000001</v>
      </c>
      <c r="F22">
        <v>11.07980208</v>
      </c>
      <c r="G22">
        <v>10.37906907</v>
      </c>
      <c r="I22">
        <v>11.42321168</v>
      </c>
      <c r="J22">
        <v>11.254619829999999</v>
      </c>
      <c r="K22">
        <v>11.532444659999999</v>
      </c>
      <c r="L22">
        <v>10.95569693</v>
      </c>
    </row>
    <row r="23" spans="1:12" ht="15" x14ac:dyDescent="0.2">
      <c r="A23" t="s">
        <v>20</v>
      </c>
      <c r="B23" t="s">
        <v>21</v>
      </c>
      <c r="C23" s="5">
        <v>8</v>
      </c>
      <c r="D23">
        <v>8.850963578</v>
      </c>
      <c r="E23">
        <v>5.9103229510000004</v>
      </c>
      <c r="F23">
        <v>6.6699861169999997</v>
      </c>
      <c r="G23">
        <v>5.8175220059999999</v>
      </c>
      <c r="I23">
        <v>9.4241167190000006</v>
      </c>
      <c r="J23">
        <v>6.1035536099999996</v>
      </c>
      <c r="K23">
        <v>7.2016571980000004</v>
      </c>
      <c r="L23">
        <v>5.1988528560000002</v>
      </c>
    </row>
    <row r="24" spans="1:12" ht="15" x14ac:dyDescent="0.2">
      <c r="A24" t="s">
        <v>27</v>
      </c>
      <c r="B24" t="s">
        <v>28</v>
      </c>
      <c r="C24" s="5">
        <v>8</v>
      </c>
      <c r="D24">
        <v>12.26538674</v>
      </c>
      <c r="E24">
        <v>7.5934321599999999</v>
      </c>
      <c r="F24">
        <v>7.7982371739999996</v>
      </c>
      <c r="G24">
        <v>7.2551795979999998</v>
      </c>
      <c r="I24">
        <v>11.598037379999999</v>
      </c>
      <c r="J24">
        <v>8.2282189240000001</v>
      </c>
      <c r="K24">
        <v>9.5537814050000005</v>
      </c>
      <c r="L24">
        <v>8.0486513829999993</v>
      </c>
    </row>
    <row r="25" spans="1:12" ht="15" x14ac:dyDescent="0.2">
      <c r="A25" t="s">
        <v>33</v>
      </c>
      <c r="B25" t="s">
        <v>34</v>
      </c>
      <c r="C25" s="5">
        <v>8</v>
      </c>
      <c r="D25">
        <v>11.23907683</v>
      </c>
      <c r="E25">
        <v>6.0164640460000003</v>
      </c>
      <c r="F25">
        <v>7.7886217630000001</v>
      </c>
      <c r="G25">
        <v>6.7609138719999997</v>
      </c>
      <c r="I25">
        <v>10.43272827</v>
      </c>
      <c r="J25">
        <v>6.3100037560000004</v>
      </c>
      <c r="K25">
        <v>9.2628292800000001</v>
      </c>
      <c r="L25">
        <v>8.0568025920000004</v>
      </c>
    </row>
    <row r="26" spans="1:12" ht="15" x14ac:dyDescent="0.2">
      <c r="A26" t="s">
        <v>52</v>
      </c>
      <c r="B26" t="s">
        <v>53</v>
      </c>
      <c r="C26" s="5">
        <v>8</v>
      </c>
      <c r="D26">
        <v>11.9834362</v>
      </c>
      <c r="E26">
        <v>10.86181509</v>
      </c>
      <c r="F26">
        <v>11.128489930000001</v>
      </c>
      <c r="G26">
        <v>10.973049789999999</v>
      </c>
      <c r="I26">
        <v>11.873100320000001</v>
      </c>
      <c r="J26">
        <v>11.35134558</v>
      </c>
      <c r="K26">
        <v>11.399918319999999</v>
      </c>
      <c r="L26">
        <v>11.627785859999999</v>
      </c>
    </row>
    <row r="27" spans="1:12" ht="15" x14ac:dyDescent="0.2">
      <c r="A27" s="2" t="s">
        <v>14</v>
      </c>
      <c r="B27" s="2" t="s">
        <v>15</v>
      </c>
      <c r="C27" s="6">
        <v>8</v>
      </c>
      <c r="D27">
        <v>12.771841439999999</v>
      </c>
      <c r="E27">
        <v>11.135947720000001</v>
      </c>
      <c r="F27">
        <v>11.86561989</v>
      </c>
      <c r="G27">
        <v>12.070382370000001</v>
      </c>
      <c r="I27">
        <v>12.514750940000001</v>
      </c>
      <c r="J27">
        <v>11.78691003</v>
      </c>
      <c r="K27">
        <v>11.882702719999999</v>
      </c>
      <c r="L27">
        <v>12.028764750000001</v>
      </c>
    </row>
    <row r="28" spans="1:12" ht="15" x14ac:dyDescent="0.2">
      <c r="A28" t="s">
        <v>16</v>
      </c>
      <c r="B28" t="s">
        <v>17</v>
      </c>
      <c r="C28" s="5">
        <v>9</v>
      </c>
      <c r="D28">
        <v>11.61626115</v>
      </c>
      <c r="E28">
        <v>9.3259903150000003</v>
      </c>
      <c r="F28">
        <v>7.7351997240000001</v>
      </c>
      <c r="G28">
        <v>7.5014406029999998</v>
      </c>
      <c r="I28">
        <v>11.79167312</v>
      </c>
      <c r="J28">
        <v>9.2780045950000005</v>
      </c>
      <c r="K28">
        <v>6.4903158899999998</v>
      </c>
      <c r="L28">
        <v>5.3454774010000001</v>
      </c>
    </row>
    <row r="29" spans="1:12" ht="15" x14ac:dyDescent="0.2">
      <c r="A29" t="s">
        <v>18</v>
      </c>
      <c r="B29" t="s">
        <v>19</v>
      </c>
      <c r="C29" s="5">
        <v>9</v>
      </c>
      <c r="D29">
        <v>12.03476732</v>
      </c>
      <c r="E29">
        <v>9.3007101290000005</v>
      </c>
      <c r="F29">
        <v>8.6765292219999992</v>
      </c>
      <c r="G29">
        <v>8.2207184580000003</v>
      </c>
      <c r="I29">
        <v>11.618720440000001</v>
      </c>
      <c r="J29">
        <v>9.9664803420000005</v>
      </c>
      <c r="K29">
        <v>9.8591644800000005</v>
      </c>
      <c r="L29">
        <v>9.6581299929999993</v>
      </c>
    </row>
    <row r="30" spans="1:12" ht="15" x14ac:dyDescent="0.2">
      <c r="A30" s="2" t="s">
        <v>4</v>
      </c>
      <c r="B30" s="2" t="s">
        <v>5</v>
      </c>
      <c r="C30" s="6">
        <v>9</v>
      </c>
      <c r="D30">
        <v>13.550504889999999</v>
      </c>
      <c r="E30">
        <v>12.75711458</v>
      </c>
      <c r="F30">
        <v>12.86042619</v>
      </c>
      <c r="G30">
        <v>12.32372707</v>
      </c>
      <c r="I30">
        <v>13.57803607</v>
      </c>
      <c r="J30">
        <v>12.96377212</v>
      </c>
      <c r="K30">
        <v>12.39167443</v>
      </c>
      <c r="L30">
        <v>12.69395849</v>
      </c>
    </row>
    <row r="31" spans="1:12" ht="15" x14ac:dyDescent="0.2">
      <c r="A31" t="s">
        <v>39</v>
      </c>
      <c r="B31" t="s">
        <v>40</v>
      </c>
      <c r="C31" s="5">
        <v>9</v>
      </c>
      <c r="D31">
        <v>9.6104781369999994</v>
      </c>
      <c r="E31">
        <v>7.6000271010000002</v>
      </c>
      <c r="F31">
        <v>7.2300180599999999</v>
      </c>
      <c r="G31">
        <v>6.6947912540000001</v>
      </c>
      <c r="I31">
        <v>9.2485287429999996</v>
      </c>
      <c r="J31">
        <v>8.2739352519999994</v>
      </c>
      <c r="K31">
        <v>8.2562053259999999</v>
      </c>
      <c r="L31">
        <v>7.3228300859999997</v>
      </c>
    </row>
    <row r="32" spans="1:12" ht="15" x14ac:dyDescent="0.2">
      <c r="A32" t="s">
        <v>48</v>
      </c>
      <c r="B32" t="s">
        <v>49</v>
      </c>
      <c r="C32" s="5">
        <v>9</v>
      </c>
      <c r="D32">
        <v>12.008380839999999</v>
      </c>
      <c r="E32">
        <v>9.8155134549999996</v>
      </c>
      <c r="F32">
        <v>7.5319709259999996</v>
      </c>
      <c r="G32">
        <v>7.8654385949999996</v>
      </c>
      <c r="I32">
        <v>12.25225502</v>
      </c>
      <c r="J32">
        <v>10.508383889999999</v>
      </c>
      <c r="K32">
        <v>8.9881891589999992</v>
      </c>
      <c r="L32">
        <v>8.476362623</v>
      </c>
    </row>
    <row r="33" spans="1:12" ht="15" x14ac:dyDescent="0.2">
      <c r="A33" t="s">
        <v>50</v>
      </c>
      <c r="B33" t="s">
        <v>51</v>
      </c>
      <c r="C33" s="5">
        <v>9</v>
      </c>
      <c r="D33">
        <v>11.25529991</v>
      </c>
      <c r="E33">
        <v>10.30633037</v>
      </c>
      <c r="F33">
        <v>9.910571654</v>
      </c>
      <c r="G33">
        <v>10.05821014</v>
      </c>
      <c r="I33">
        <v>11.628529629999999</v>
      </c>
      <c r="J33">
        <v>10.598598559999999</v>
      </c>
      <c r="K33">
        <v>10.16076618</v>
      </c>
      <c r="L33">
        <v>10.064677919999999</v>
      </c>
    </row>
    <row r="34" spans="1:12" ht="15" x14ac:dyDescent="0.2">
      <c r="A34" t="s">
        <v>54</v>
      </c>
      <c r="B34" t="s">
        <v>55</v>
      </c>
      <c r="C34" s="5">
        <v>9</v>
      </c>
      <c r="D34">
        <v>12.16704204</v>
      </c>
      <c r="E34">
        <v>11.639466840000001</v>
      </c>
      <c r="F34">
        <v>11.103708190000001</v>
      </c>
      <c r="G34">
        <v>10.761885919999999</v>
      </c>
      <c r="I34">
        <v>12.19380404</v>
      </c>
      <c r="J34">
        <v>11.555667590000001</v>
      </c>
      <c r="K34">
        <v>10.969567789999999</v>
      </c>
      <c r="L34">
        <v>10.5223891</v>
      </c>
    </row>
    <row r="35" spans="1:12" ht="15" x14ac:dyDescent="0.2">
      <c r="A35" t="s">
        <v>56</v>
      </c>
      <c r="B35" t="s">
        <v>21</v>
      </c>
      <c r="C35" s="5">
        <v>9</v>
      </c>
      <c r="D35">
        <v>12.24032731</v>
      </c>
      <c r="E35">
        <v>11.091479550000001</v>
      </c>
      <c r="F35">
        <v>10.437299039999999</v>
      </c>
      <c r="G35">
        <v>10.89430441</v>
      </c>
      <c r="I35">
        <v>11.71856494</v>
      </c>
      <c r="J35">
        <v>11.15568227</v>
      </c>
      <c r="K35">
        <v>10.6780781</v>
      </c>
      <c r="L35">
        <v>10.467684609999999</v>
      </c>
    </row>
    <row r="36" spans="1:12" ht="15" x14ac:dyDescent="0.2">
      <c r="A36" t="s">
        <v>61</v>
      </c>
      <c r="B36" t="s">
        <v>62</v>
      </c>
      <c r="C36" s="5">
        <v>9</v>
      </c>
      <c r="D36">
        <v>11.17418075</v>
      </c>
      <c r="E36">
        <v>10.128074809999999</v>
      </c>
      <c r="F36">
        <v>9.734785059</v>
      </c>
      <c r="G36">
        <v>9.9661733259999998</v>
      </c>
      <c r="I36">
        <v>11.714284729999999</v>
      </c>
      <c r="J36">
        <v>10.012107479999999</v>
      </c>
      <c r="K36">
        <v>9.1385756849999993</v>
      </c>
      <c r="L36">
        <v>8.9351765299999997</v>
      </c>
    </row>
    <row r="37" spans="1:12" ht="15" x14ac:dyDescent="0.2">
      <c r="A37" s="2" t="s">
        <v>12</v>
      </c>
      <c r="B37" s="2" t="s">
        <v>13</v>
      </c>
      <c r="C37" s="6">
        <v>9</v>
      </c>
      <c r="D37">
        <v>10.90771531</v>
      </c>
      <c r="E37">
        <v>10.784811169999999</v>
      </c>
      <c r="F37">
        <v>10.410522240000001</v>
      </c>
      <c r="G37">
        <v>9.7277985089999994</v>
      </c>
      <c r="I37">
        <v>11.06649079</v>
      </c>
      <c r="J37">
        <v>10.462278700000001</v>
      </c>
      <c r="K37">
        <v>9.775009227</v>
      </c>
      <c r="L37">
        <v>9.3882582419999991</v>
      </c>
    </row>
    <row r="38" spans="1:12" ht="15" x14ac:dyDescent="0.2">
      <c r="A38" t="s">
        <v>31</v>
      </c>
      <c r="B38" t="s">
        <v>32</v>
      </c>
      <c r="C38" s="5">
        <v>10</v>
      </c>
      <c r="D38">
        <v>7.0970958509999997</v>
      </c>
      <c r="E38">
        <v>7.5580829850000004</v>
      </c>
      <c r="F38">
        <v>7.2511700250000004</v>
      </c>
      <c r="G38">
        <v>8.0658053679999995</v>
      </c>
      <c r="I38">
        <v>7.1906951770000003</v>
      </c>
      <c r="J38">
        <v>7.4713221250000004</v>
      </c>
      <c r="K38">
        <v>6.6928640279999998</v>
      </c>
      <c r="L38">
        <v>7.8784690770000001</v>
      </c>
    </row>
    <row r="39" spans="1:12" ht="15" x14ac:dyDescent="0.2">
      <c r="A39" t="s">
        <v>41</v>
      </c>
      <c r="B39" t="s">
        <v>42</v>
      </c>
      <c r="C39" s="5">
        <v>10</v>
      </c>
      <c r="D39">
        <v>8.6349430510000005</v>
      </c>
      <c r="E39">
        <v>8.3756702880000002</v>
      </c>
      <c r="F39">
        <v>8.1374725639999994</v>
      </c>
      <c r="G39">
        <v>8.8231507150000006</v>
      </c>
      <c r="I39">
        <v>8.5461946960000006</v>
      </c>
      <c r="J39">
        <v>8.2344035160000004</v>
      </c>
      <c r="K39">
        <v>7.6682577109999999</v>
      </c>
      <c r="L39">
        <v>8.4882597830000002</v>
      </c>
    </row>
    <row r="40" spans="1:12" ht="15" x14ac:dyDescent="0.2">
      <c r="A40" s="2" t="s">
        <v>10</v>
      </c>
      <c r="B40" s="2" t="s">
        <v>11</v>
      </c>
      <c r="C40" s="6">
        <v>10</v>
      </c>
      <c r="D40">
        <v>10.227598759999999</v>
      </c>
      <c r="E40">
        <v>9.8707665860000002</v>
      </c>
      <c r="F40">
        <v>9.9110135469999996</v>
      </c>
      <c r="G40">
        <v>10.52640991</v>
      </c>
      <c r="I40">
        <v>9.3568990129999996</v>
      </c>
      <c r="J40">
        <v>9.1346256229999998</v>
      </c>
      <c r="K40">
        <v>9.0355071480000007</v>
      </c>
      <c r="L40">
        <v>10.153708079999999</v>
      </c>
    </row>
  </sheetData>
  <sortState ref="A2:M39">
    <sortCondition ref="C2:C39"/>
  </sortState>
  <mergeCells count="2">
    <mergeCell ref="D1:G1"/>
    <mergeCell ref="I1:L1"/>
  </mergeCells>
  <pageMargins left="0.7" right="0.7" top="0.75" bottom="0.75" header="0.3" footer="0.3"/>
  <pageSetup paperSize="9" orientation="portrait" verticalDpi="0"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34"/>
  <sheetViews>
    <sheetView topLeftCell="A2" workbookViewId="0">
      <selection activeCell="E3" sqref="E3:E19"/>
    </sheetView>
  </sheetViews>
  <sheetFormatPr defaultRowHeight="14.4" x14ac:dyDescent="0.3"/>
  <sheetData>
    <row r="1" spans="1:6" x14ac:dyDescent="0.3">
      <c r="A1" s="20" t="s">
        <v>80</v>
      </c>
      <c r="B1" s="20" t="s">
        <v>156</v>
      </c>
      <c r="E1" s="20" t="s">
        <v>89</v>
      </c>
      <c r="F1" s="20" t="s">
        <v>20</v>
      </c>
    </row>
    <row r="2" spans="1:6" x14ac:dyDescent="0.3">
      <c r="A2" s="20" t="s">
        <v>79</v>
      </c>
      <c r="B2" s="20" t="s">
        <v>20</v>
      </c>
      <c r="E2" s="20" t="s">
        <v>108</v>
      </c>
      <c r="F2" s="20" t="s">
        <v>27</v>
      </c>
    </row>
    <row r="3" spans="1:6" x14ac:dyDescent="0.3">
      <c r="A3" s="20"/>
      <c r="B3" s="20" t="s">
        <v>134</v>
      </c>
      <c r="E3" s="20"/>
      <c r="F3" s="20" t="s">
        <v>157</v>
      </c>
    </row>
    <row r="4" spans="1:6" x14ac:dyDescent="0.3">
      <c r="A4" s="20"/>
      <c r="B4" s="20" t="s">
        <v>27</v>
      </c>
      <c r="E4" s="20"/>
      <c r="F4" s="20" t="s">
        <v>33</v>
      </c>
    </row>
    <row r="5" spans="1:6" x14ac:dyDescent="0.3">
      <c r="A5" s="20"/>
      <c r="B5" s="20" t="s">
        <v>33</v>
      </c>
      <c r="E5" s="20"/>
      <c r="F5" s="20" t="s">
        <v>158</v>
      </c>
    </row>
    <row r="6" spans="1:6" x14ac:dyDescent="0.3">
      <c r="A6" s="20"/>
      <c r="B6" s="20" t="s">
        <v>162</v>
      </c>
      <c r="E6" s="20"/>
      <c r="F6" s="20" t="s">
        <v>159</v>
      </c>
    </row>
    <row r="7" spans="1:6" x14ac:dyDescent="0.3">
      <c r="A7" s="20"/>
      <c r="B7" s="20" t="s">
        <v>52</v>
      </c>
      <c r="E7" s="20"/>
      <c r="F7" s="20" t="s">
        <v>160</v>
      </c>
    </row>
    <row r="8" spans="1:6" x14ac:dyDescent="0.3">
      <c r="A8" s="20"/>
      <c r="B8" s="20" t="s">
        <v>120</v>
      </c>
      <c r="E8" s="20"/>
      <c r="F8" s="20" t="s">
        <v>161</v>
      </c>
    </row>
    <row r="9" spans="1:6" x14ac:dyDescent="0.3">
      <c r="A9" s="20"/>
      <c r="B9" s="20" t="s">
        <v>132</v>
      </c>
      <c r="E9" s="20"/>
      <c r="F9" s="20" t="s">
        <v>52</v>
      </c>
    </row>
    <row r="10" spans="1:6" x14ac:dyDescent="0.3">
      <c r="A10" s="20"/>
      <c r="B10" s="20" t="s">
        <v>14</v>
      </c>
      <c r="E10" s="20"/>
      <c r="F10" s="20" t="s">
        <v>163</v>
      </c>
    </row>
    <row r="11" spans="1:6" x14ac:dyDescent="0.3">
      <c r="A11" s="20"/>
      <c r="B11" s="20" t="s">
        <v>139</v>
      </c>
      <c r="E11" s="20"/>
      <c r="F11" s="20" t="s">
        <v>152</v>
      </c>
    </row>
    <row r="12" spans="1:6" x14ac:dyDescent="0.3">
      <c r="A12" s="20"/>
      <c r="B12" s="20" t="s">
        <v>122</v>
      </c>
      <c r="E12" s="20"/>
      <c r="F12" s="20" t="s">
        <v>164</v>
      </c>
    </row>
    <row r="13" spans="1:6" x14ac:dyDescent="0.3">
      <c r="A13" s="20"/>
      <c r="B13" s="20" t="s">
        <v>142</v>
      </c>
      <c r="E13" s="20"/>
      <c r="F13" s="20" t="s">
        <v>153</v>
      </c>
    </row>
    <row r="14" spans="1:6" x14ac:dyDescent="0.3">
      <c r="A14" s="20"/>
      <c r="B14" s="20" t="s">
        <v>167</v>
      </c>
      <c r="E14" s="20"/>
      <c r="F14" s="20" t="s">
        <v>14</v>
      </c>
    </row>
    <row r="15" spans="1:6" x14ac:dyDescent="0.3">
      <c r="E15" s="20"/>
      <c r="F15" s="20" t="s">
        <v>165</v>
      </c>
    </row>
    <row r="16" spans="1:6" x14ac:dyDescent="0.3">
      <c r="E16" s="20"/>
      <c r="F16" s="20" t="s">
        <v>87</v>
      </c>
    </row>
    <row r="17" spans="5:6" x14ac:dyDescent="0.3">
      <c r="E17" s="20"/>
      <c r="F17" s="20" t="s">
        <v>154</v>
      </c>
    </row>
    <row r="18" spans="5:6" x14ac:dyDescent="0.3">
      <c r="E18" s="20"/>
      <c r="F18" s="20" t="s">
        <v>166</v>
      </c>
    </row>
    <row r="19" spans="5:6" x14ac:dyDescent="0.3">
      <c r="E19" s="20"/>
      <c r="F19" s="20" t="s">
        <v>168</v>
      </c>
    </row>
    <row r="34" spans="1:2" x14ac:dyDescent="0.3">
      <c r="A34" s="20"/>
      <c r="B34" s="20"/>
    </row>
  </sheetData>
  <sortState ref="A1:B34">
    <sortCondition ref="A1:A34"/>
  </sortState>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37"/>
  <sheetViews>
    <sheetView workbookViewId="0">
      <selection activeCell="E2" sqref="E2:E13"/>
    </sheetView>
  </sheetViews>
  <sheetFormatPr defaultRowHeight="14.4" x14ac:dyDescent="0.3"/>
  <sheetData>
    <row r="1" spans="1:6" x14ac:dyDescent="0.3">
      <c r="A1" s="21" t="s">
        <v>79</v>
      </c>
      <c r="B1" s="21" t="s">
        <v>16</v>
      </c>
      <c r="E1" s="21" t="s">
        <v>108</v>
      </c>
      <c r="F1" s="21" t="s">
        <v>16</v>
      </c>
    </row>
    <row r="2" spans="1:6" x14ac:dyDescent="0.3">
      <c r="A2" s="21"/>
      <c r="B2" s="21" t="s">
        <v>18</v>
      </c>
      <c r="E2" s="21"/>
      <c r="F2" s="21" t="s">
        <v>156</v>
      </c>
    </row>
    <row r="3" spans="1:6" x14ac:dyDescent="0.3">
      <c r="A3" s="21"/>
      <c r="B3" s="21" t="s">
        <v>4</v>
      </c>
      <c r="E3" s="21"/>
      <c r="F3" s="21" t="s">
        <v>18</v>
      </c>
    </row>
    <row r="4" spans="1:6" x14ac:dyDescent="0.3">
      <c r="A4" s="21"/>
      <c r="B4" s="21" t="s">
        <v>129</v>
      </c>
      <c r="E4" s="21"/>
      <c r="F4" s="21" t="s">
        <v>4</v>
      </c>
    </row>
    <row r="5" spans="1:6" x14ac:dyDescent="0.3">
      <c r="A5" s="21"/>
      <c r="B5" s="21" t="s">
        <v>157</v>
      </c>
      <c r="E5" s="21"/>
      <c r="F5" s="21" t="s">
        <v>39</v>
      </c>
    </row>
    <row r="6" spans="1:6" x14ac:dyDescent="0.3">
      <c r="A6" s="21"/>
      <c r="B6" s="21" t="s">
        <v>39</v>
      </c>
      <c r="E6" s="21"/>
      <c r="F6" s="21" t="s">
        <v>48</v>
      </c>
    </row>
    <row r="7" spans="1:6" x14ac:dyDescent="0.3">
      <c r="A7" s="21"/>
      <c r="B7" s="21" t="s">
        <v>158</v>
      </c>
      <c r="E7" s="21"/>
      <c r="F7" s="21" t="s">
        <v>162</v>
      </c>
    </row>
    <row r="8" spans="1:6" x14ac:dyDescent="0.3">
      <c r="A8" s="21"/>
      <c r="B8" s="21" t="s">
        <v>159</v>
      </c>
      <c r="E8" s="21"/>
      <c r="F8" s="21" t="s">
        <v>50</v>
      </c>
    </row>
    <row r="9" spans="1:6" x14ac:dyDescent="0.3">
      <c r="A9" s="21"/>
      <c r="B9" s="21" t="s">
        <v>149</v>
      </c>
      <c r="E9" s="21"/>
      <c r="F9" s="21" t="s">
        <v>54</v>
      </c>
    </row>
    <row r="10" spans="1:6" x14ac:dyDescent="0.3">
      <c r="A10" s="21"/>
      <c r="B10" s="21" t="s">
        <v>161</v>
      </c>
      <c r="E10" s="21"/>
      <c r="F10" s="21" t="s">
        <v>56</v>
      </c>
    </row>
    <row r="11" spans="1:6" x14ac:dyDescent="0.3">
      <c r="A11" s="21"/>
      <c r="B11" s="21" t="s">
        <v>48</v>
      </c>
      <c r="E11" s="21"/>
      <c r="F11" s="21" t="s">
        <v>61</v>
      </c>
    </row>
    <row r="12" spans="1:6" x14ac:dyDescent="0.3">
      <c r="A12" s="21"/>
      <c r="B12" s="21" t="s">
        <v>50</v>
      </c>
      <c r="E12" s="21"/>
      <c r="F12" s="21" t="s">
        <v>169</v>
      </c>
    </row>
    <row r="13" spans="1:6" x14ac:dyDescent="0.3">
      <c r="A13" s="21"/>
      <c r="B13" s="21" t="s">
        <v>163</v>
      </c>
      <c r="E13" s="21"/>
      <c r="F13" s="21" t="s">
        <v>167</v>
      </c>
    </row>
    <row r="14" spans="1:6" x14ac:dyDescent="0.3">
      <c r="A14" s="21"/>
      <c r="B14" s="21" t="s">
        <v>54</v>
      </c>
    </row>
    <row r="15" spans="1:6" x14ac:dyDescent="0.3">
      <c r="A15" s="21"/>
      <c r="B15" s="21" t="s">
        <v>56</v>
      </c>
    </row>
    <row r="16" spans="1:6" x14ac:dyDescent="0.3">
      <c r="A16" s="21"/>
      <c r="B16" s="21" t="s">
        <v>138</v>
      </c>
    </row>
    <row r="17" spans="1:2" x14ac:dyDescent="0.3">
      <c r="A17" s="21"/>
      <c r="B17" s="21" t="s">
        <v>61</v>
      </c>
    </row>
    <row r="18" spans="1:2" x14ac:dyDescent="0.3">
      <c r="A18" s="21"/>
      <c r="B18" s="21" t="s">
        <v>164</v>
      </c>
    </row>
    <row r="19" spans="1:2" x14ac:dyDescent="0.3">
      <c r="A19" s="21"/>
      <c r="B19" s="21" t="s">
        <v>12</v>
      </c>
    </row>
    <row r="20" spans="1:2" x14ac:dyDescent="0.3">
      <c r="A20" s="21"/>
      <c r="B20" s="21" t="s">
        <v>169</v>
      </c>
    </row>
    <row r="21" spans="1:2" x14ac:dyDescent="0.3">
      <c r="A21" s="21"/>
      <c r="B21" s="21" t="s">
        <v>165</v>
      </c>
    </row>
    <row r="22" spans="1:2" x14ac:dyDescent="0.3">
      <c r="A22" s="21"/>
      <c r="B22" s="21" t="s">
        <v>166</v>
      </c>
    </row>
    <row r="23" spans="1:2" x14ac:dyDescent="0.3">
      <c r="A23" s="21"/>
      <c r="B23" s="21" t="s">
        <v>168</v>
      </c>
    </row>
    <row r="37" spans="1:2" x14ac:dyDescent="0.3">
      <c r="A37" s="21"/>
      <c r="B37" s="21"/>
    </row>
  </sheetData>
  <sortState ref="A1:B37">
    <sortCondition ref="A1:A37"/>
  </sortState>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22"/>
  <sheetViews>
    <sheetView workbookViewId="0">
      <selection activeCell="F16" sqref="F16"/>
    </sheetView>
  </sheetViews>
  <sheetFormatPr defaultRowHeight="14.4" x14ac:dyDescent="0.3"/>
  <cols>
    <col min="2" max="2" width="17.5546875" bestFit="1" customWidth="1"/>
  </cols>
  <sheetData>
    <row r="1" spans="1:5" x14ac:dyDescent="0.3">
      <c r="A1" s="22" t="s">
        <v>79</v>
      </c>
      <c r="B1" s="22" t="s">
        <v>31</v>
      </c>
      <c r="D1" s="22" t="s">
        <v>108</v>
      </c>
      <c r="E1" s="22" t="s">
        <v>144</v>
      </c>
    </row>
    <row r="2" spans="1:5" x14ac:dyDescent="0.3">
      <c r="A2" s="22"/>
      <c r="B2" s="22" t="s">
        <v>116</v>
      </c>
      <c r="D2" s="22"/>
      <c r="E2" s="22" t="s">
        <v>145</v>
      </c>
    </row>
    <row r="3" spans="1:5" x14ac:dyDescent="0.3">
      <c r="A3" s="22"/>
      <c r="B3" s="22" t="s">
        <v>97</v>
      </c>
      <c r="D3" s="22"/>
      <c r="E3" s="22" t="s">
        <v>81</v>
      </c>
    </row>
    <row r="4" spans="1:5" x14ac:dyDescent="0.3">
      <c r="A4" s="22"/>
      <c r="B4" s="22" t="s">
        <v>41</v>
      </c>
      <c r="D4" s="22"/>
      <c r="E4" s="22" t="s">
        <v>147</v>
      </c>
    </row>
    <row r="5" spans="1:5" x14ac:dyDescent="0.3">
      <c r="A5" s="22"/>
      <c r="B5" s="22" t="s">
        <v>98</v>
      </c>
      <c r="D5" s="22"/>
      <c r="E5" s="22" t="s">
        <v>31</v>
      </c>
    </row>
    <row r="6" spans="1:5" x14ac:dyDescent="0.3">
      <c r="A6" s="22"/>
      <c r="B6" s="22" t="s">
        <v>148</v>
      </c>
      <c r="D6" s="22"/>
      <c r="E6" s="22" t="s">
        <v>41</v>
      </c>
    </row>
    <row r="7" spans="1:5" x14ac:dyDescent="0.3">
      <c r="A7" s="22"/>
      <c r="B7" s="22" t="s">
        <v>160</v>
      </c>
      <c r="D7" s="22"/>
      <c r="E7" s="22" t="s">
        <v>151</v>
      </c>
    </row>
    <row r="8" spans="1:5" x14ac:dyDescent="0.3">
      <c r="A8" s="22"/>
      <c r="B8" s="22" t="s">
        <v>135</v>
      </c>
      <c r="D8" s="22"/>
      <c r="E8" s="22" t="s">
        <v>10</v>
      </c>
    </row>
    <row r="9" spans="1:5" x14ac:dyDescent="0.3">
      <c r="A9" s="22"/>
      <c r="B9" s="22" t="s">
        <v>136</v>
      </c>
      <c r="D9" s="22"/>
      <c r="E9" s="22" t="s">
        <v>86</v>
      </c>
    </row>
    <row r="10" spans="1:5" x14ac:dyDescent="0.3">
      <c r="A10" s="22"/>
      <c r="B10" s="22" t="s">
        <v>10</v>
      </c>
    </row>
    <row r="11" spans="1:5" x14ac:dyDescent="0.3">
      <c r="A11" s="22"/>
      <c r="B11" s="22" t="s">
        <v>127</v>
      </c>
    </row>
    <row r="12" spans="1:5" x14ac:dyDescent="0.3">
      <c r="A12" s="22"/>
      <c r="B12" s="22" t="s">
        <v>104</v>
      </c>
    </row>
    <row r="22" spans="1:2" x14ac:dyDescent="0.3">
      <c r="A22" s="22"/>
      <c r="B22" s="22"/>
    </row>
  </sheetData>
  <sortState ref="A1:B22">
    <sortCondition ref="A1:A22"/>
  </sortState>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
  <sheetViews>
    <sheetView tabSelected="1" workbookViewId="0"/>
  </sheetViews>
  <sheetFormatPr defaultColWidth="11.5546875" defaultRowHeight="14.4" x14ac:dyDescent="0.3"/>
  <cols>
    <col min="1" max="1" width="187.109375" customWidth="1"/>
  </cols>
  <sheetData>
    <row r="1" spans="1:1" ht="57" customHeight="1" x14ac:dyDescent="0.3">
      <c r="A1" s="10" t="s">
        <v>170</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40"/>
  <sheetViews>
    <sheetView workbookViewId="0">
      <selection activeCell="L2" sqref="L2"/>
    </sheetView>
  </sheetViews>
  <sheetFormatPr defaultColWidth="8.77734375" defaultRowHeight="14.4" x14ac:dyDescent="0.3"/>
  <cols>
    <col min="1" max="1" width="17.44140625" bestFit="1" customWidth="1"/>
    <col min="2" max="2" width="52" bestFit="1" customWidth="1"/>
  </cols>
  <sheetData>
    <row r="1" spans="1:12" x14ac:dyDescent="0.2">
      <c r="A1" s="9" t="s">
        <v>72</v>
      </c>
      <c r="B1" s="8" t="s">
        <v>73</v>
      </c>
      <c r="C1" s="12" t="s">
        <v>77</v>
      </c>
      <c r="D1" s="12"/>
      <c r="E1" s="12"/>
      <c r="F1" s="12"/>
      <c r="G1" s="3"/>
      <c r="H1" s="12" t="s">
        <v>78</v>
      </c>
      <c r="I1" s="12"/>
      <c r="J1" s="12"/>
      <c r="K1" s="12"/>
    </row>
    <row r="2" spans="1:12" x14ac:dyDescent="0.2">
      <c r="C2" s="8" t="s">
        <v>0</v>
      </c>
      <c r="D2" s="8" t="s">
        <v>1</v>
      </c>
      <c r="E2" s="8" t="s">
        <v>2</v>
      </c>
      <c r="F2" s="8" t="s">
        <v>3</v>
      </c>
      <c r="G2" s="8"/>
      <c r="H2" s="8" t="s">
        <v>0</v>
      </c>
      <c r="I2" s="8" t="s">
        <v>1</v>
      </c>
      <c r="J2" s="8" t="s">
        <v>2</v>
      </c>
      <c r="K2" s="8" t="s">
        <v>3</v>
      </c>
      <c r="L2" s="8"/>
    </row>
    <row r="3" spans="1:12" x14ac:dyDescent="0.2">
      <c r="A3" s="7" t="s">
        <v>41</v>
      </c>
      <c r="B3" t="s">
        <v>42</v>
      </c>
      <c r="C3">
        <v>-1.2938759172042511</v>
      </c>
      <c r="D3">
        <v>1.0115215919238632</v>
      </c>
      <c r="E3">
        <v>-1.0251878067302835</v>
      </c>
      <c r="F3">
        <v>1.1678228729922531</v>
      </c>
      <c r="H3">
        <v>1.0177834848167411</v>
      </c>
      <c r="I3">
        <v>-1.4795648667658003</v>
      </c>
      <c r="J3">
        <v>-1.0042088386881738</v>
      </c>
      <c r="K3">
        <v>-1.0266247537245154</v>
      </c>
    </row>
    <row r="4" spans="1:12" x14ac:dyDescent="0.2">
      <c r="A4" s="7" t="s">
        <v>8</v>
      </c>
      <c r="B4" s="2" t="s">
        <v>9</v>
      </c>
      <c r="C4">
        <v>1.1917934277405273</v>
      </c>
      <c r="D4">
        <v>1.015634436849671</v>
      </c>
      <c r="E4">
        <v>1.3878232717227559</v>
      </c>
      <c r="F4">
        <v>-1.6288927402828082</v>
      </c>
      <c r="H4">
        <v>1.0841043290545977</v>
      </c>
      <c r="I4">
        <v>1.5118259516029311</v>
      </c>
      <c r="J4">
        <v>2.6961335672093059</v>
      </c>
      <c r="K4">
        <v>-1.0427164583001176</v>
      </c>
    </row>
    <row r="5" spans="1:12" x14ac:dyDescent="0.2">
      <c r="A5" s="7" t="s">
        <v>25</v>
      </c>
      <c r="B5" t="s">
        <v>26</v>
      </c>
      <c r="C5">
        <v>-1.3428037420025163</v>
      </c>
      <c r="D5">
        <v>2.3454853491726992</v>
      </c>
      <c r="E5">
        <v>1.3001959312382541</v>
      </c>
      <c r="F5">
        <v>-3.0750915458753574</v>
      </c>
      <c r="H5">
        <v>-1.0391357903292802</v>
      </c>
      <c r="I5">
        <v>-1.2562123097838844</v>
      </c>
      <c r="J5">
        <v>2.2080454471626405</v>
      </c>
      <c r="K5">
        <v>-1.2336221052836367</v>
      </c>
    </row>
    <row r="6" spans="1:12" x14ac:dyDescent="0.2">
      <c r="A6" s="7" t="s">
        <v>37</v>
      </c>
      <c r="B6" t="s">
        <v>38</v>
      </c>
      <c r="C6">
        <v>-1.1175055452046045</v>
      </c>
      <c r="D6">
        <v>3.1321676052243848</v>
      </c>
      <c r="E6">
        <v>-1.05024239152538</v>
      </c>
      <c r="F6">
        <v>-2.2009951129593399</v>
      </c>
      <c r="H6">
        <v>1.0441641959550596</v>
      </c>
      <c r="I6">
        <v>-1.3775697558887374</v>
      </c>
      <c r="J6">
        <v>-1.6580936508247917</v>
      </c>
      <c r="K6">
        <v>-1.1566536078747702</v>
      </c>
    </row>
    <row r="7" spans="1:12" x14ac:dyDescent="0.2">
      <c r="A7" s="7" t="s">
        <v>10</v>
      </c>
      <c r="B7" s="2" t="s">
        <v>11</v>
      </c>
      <c r="C7">
        <v>1.7954017214594622</v>
      </c>
      <c r="D7">
        <v>2.1336527567731118</v>
      </c>
      <c r="E7">
        <v>1.3234920394904326</v>
      </c>
      <c r="F7">
        <v>1.4379780504428832</v>
      </c>
      <c r="H7">
        <v>1.7085667675453742</v>
      </c>
      <c r="I7">
        <v>1.5103108094188304</v>
      </c>
      <c r="J7">
        <v>1.4912930358628593</v>
      </c>
      <c r="K7">
        <v>1.5480959982328246</v>
      </c>
    </row>
    <row r="8" spans="1:12" x14ac:dyDescent="0.2">
      <c r="A8" s="7" t="s">
        <v>39</v>
      </c>
      <c r="B8" t="s">
        <v>40</v>
      </c>
      <c r="C8">
        <v>-1.2752449882448966</v>
      </c>
      <c r="D8">
        <v>-1.0722078087849094</v>
      </c>
      <c r="E8">
        <v>-1.344516577935259</v>
      </c>
      <c r="F8">
        <v>1.1225089775097616</v>
      </c>
      <c r="H8">
        <v>1.0190108429970748</v>
      </c>
      <c r="I8">
        <v>-1.4929341502450459</v>
      </c>
      <c r="J8">
        <v>-1.6865019049492167</v>
      </c>
      <c r="K8">
        <v>-1.9266143432977267</v>
      </c>
    </row>
    <row r="9" spans="1:12" x14ac:dyDescent="0.2">
      <c r="A9" s="7" t="s">
        <v>14</v>
      </c>
      <c r="B9" s="2" t="s">
        <v>15</v>
      </c>
      <c r="C9">
        <v>1.0178484391755538</v>
      </c>
      <c r="D9">
        <v>1.754042560547842</v>
      </c>
      <c r="E9">
        <v>1.1852639188718794</v>
      </c>
      <c r="F9">
        <v>-1.1552187008341064</v>
      </c>
      <c r="H9">
        <v>1.0091176557323638</v>
      </c>
      <c r="I9">
        <v>1.1085158162151583</v>
      </c>
      <c r="J9">
        <v>1.5870789219855925</v>
      </c>
      <c r="K9">
        <v>-1.0574568984180668</v>
      </c>
    </row>
    <row r="10" spans="1:12" x14ac:dyDescent="0.2">
      <c r="A10" s="7" t="s">
        <v>57</v>
      </c>
      <c r="B10" t="s">
        <v>58</v>
      </c>
      <c r="C10">
        <v>-1.1997698701933279</v>
      </c>
      <c r="D10">
        <v>15.388355575667179</v>
      </c>
      <c r="E10">
        <v>1.038722517413563</v>
      </c>
      <c r="F10">
        <v>1.8172914620442318</v>
      </c>
      <c r="H10">
        <v>1.0932562040510942</v>
      </c>
      <c r="I10">
        <v>-1.5218954540479599</v>
      </c>
      <c r="J10">
        <v>-1.2708050230500014</v>
      </c>
      <c r="K10">
        <v>-1.3142934449726618</v>
      </c>
    </row>
    <row r="11" spans="1:12" x14ac:dyDescent="0.2">
      <c r="A11" s="7" t="s">
        <v>29</v>
      </c>
      <c r="B11" t="s">
        <v>30</v>
      </c>
      <c r="C11">
        <v>1.0519390093048806</v>
      </c>
      <c r="D11">
        <v>1.0743257523980647</v>
      </c>
      <c r="E11">
        <v>-2.1047581597387186</v>
      </c>
      <c r="F11">
        <v>1.8137059191305906</v>
      </c>
      <c r="H11">
        <v>1.0039938746585138</v>
      </c>
      <c r="I11">
        <v>1.5329763069425497</v>
      </c>
      <c r="J11">
        <v>1.8598701389142607</v>
      </c>
      <c r="K11">
        <v>1.0579332271458282</v>
      </c>
    </row>
    <row r="12" spans="1:12" x14ac:dyDescent="0.2">
      <c r="A12" s="7" t="s">
        <v>63</v>
      </c>
      <c r="B12" t="s">
        <v>64</v>
      </c>
      <c r="C12">
        <v>1.1955518180522011</v>
      </c>
      <c r="D12">
        <v>-1.5587058760375478</v>
      </c>
      <c r="E12">
        <v>-1.2534831729136027</v>
      </c>
      <c r="F12">
        <v>-1.0105999786078781</v>
      </c>
      <c r="H12">
        <v>1.0740301776320942</v>
      </c>
      <c r="I12">
        <v>-2.0485870913834261</v>
      </c>
      <c r="J12">
        <v>-1.8796331568270657</v>
      </c>
      <c r="K12">
        <v>1.1378418236723302</v>
      </c>
    </row>
    <row r="13" spans="1:12" x14ac:dyDescent="0.2">
      <c r="A13" s="7" t="s">
        <v>4</v>
      </c>
      <c r="B13" s="2" t="s">
        <v>5</v>
      </c>
      <c r="C13">
        <v>1.0276641216557778</v>
      </c>
      <c r="D13">
        <v>1.2601215481647647</v>
      </c>
      <c r="E13">
        <v>1.1221277710888145</v>
      </c>
      <c r="F13">
        <v>1.0887962592100817</v>
      </c>
      <c r="H13">
        <v>-1.0329401048377815</v>
      </c>
      <c r="I13">
        <v>1.2035628188304421</v>
      </c>
      <c r="J13">
        <v>1.5849228893827212</v>
      </c>
      <c r="K13">
        <v>-1.0565514737938255</v>
      </c>
    </row>
    <row r="14" spans="1:12" x14ac:dyDescent="0.2">
      <c r="A14" s="7" t="s">
        <v>46</v>
      </c>
      <c r="B14" t="s">
        <v>47</v>
      </c>
      <c r="C14">
        <v>-1.0911193015673695</v>
      </c>
      <c r="D14">
        <v>1.1397799720622106</v>
      </c>
      <c r="E14">
        <v>-1.0224938155735865</v>
      </c>
      <c r="F14">
        <v>-1.0452399570030724</v>
      </c>
      <c r="H14">
        <v>1.0341088805644956</v>
      </c>
      <c r="I14">
        <v>-1.133014588576764</v>
      </c>
      <c r="J14">
        <v>-1.1739167214335564</v>
      </c>
      <c r="K14">
        <v>1.0343535145473879</v>
      </c>
    </row>
    <row r="15" spans="1:12" x14ac:dyDescent="0.2">
      <c r="A15" s="7" t="s">
        <v>48</v>
      </c>
      <c r="B15" t="s">
        <v>49</v>
      </c>
      <c r="C15">
        <v>1.2142491771640063</v>
      </c>
      <c r="D15">
        <v>-1.5167062686764865</v>
      </c>
      <c r="E15">
        <v>-1.0134179666412182</v>
      </c>
      <c r="F15">
        <v>1.2415889890966272</v>
      </c>
      <c r="H15">
        <v>-1.0211140353069903</v>
      </c>
      <c r="I15">
        <v>-1.5949732658505478</v>
      </c>
      <c r="J15">
        <v>-1.3645466209238877</v>
      </c>
      <c r="K15">
        <v>-1.6818976202540765</v>
      </c>
    </row>
    <row r="16" spans="1:12" x14ac:dyDescent="0.2">
      <c r="A16" s="7" t="s">
        <v>70</v>
      </c>
      <c r="B16" t="s">
        <v>71</v>
      </c>
      <c r="C16">
        <v>1.3401335226760309</v>
      </c>
      <c r="D16">
        <v>-1.1041234110065132</v>
      </c>
      <c r="E16">
        <v>1.3450032603370949</v>
      </c>
      <c r="F16">
        <v>1.1552428913956518</v>
      </c>
      <c r="H16">
        <v>-1.0250692455912891</v>
      </c>
      <c r="I16">
        <v>-1.0445519296229919</v>
      </c>
      <c r="J16">
        <v>1.0388672731136488</v>
      </c>
      <c r="K16">
        <v>-1.5418963265499019</v>
      </c>
    </row>
    <row r="17" spans="1:11" x14ac:dyDescent="0.2">
      <c r="A17" s="7" t="s">
        <v>50</v>
      </c>
      <c r="B17" t="s">
        <v>51</v>
      </c>
      <c r="C17">
        <v>1.1257353539366468</v>
      </c>
      <c r="D17">
        <v>1.0932251728997662</v>
      </c>
      <c r="E17">
        <v>1.1573153690963565</v>
      </c>
      <c r="F17">
        <v>-1.0511885526442828</v>
      </c>
      <c r="H17">
        <v>-1.0379828362664882</v>
      </c>
      <c r="I17">
        <v>-1.4754239549151253</v>
      </c>
      <c r="J17">
        <v>-1.6548121352063843</v>
      </c>
      <c r="K17">
        <v>-1.2193870978996399</v>
      </c>
    </row>
    <row r="18" spans="1:11" x14ac:dyDescent="0.2">
      <c r="A18" s="7" t="s">
        <v>68</v>
      </c>
      <c r="B18" t="s">
        <v>7</v>
      </c>
      <c r="C18">
        <v>1.510357344095729</v>
      </c>
      <c r="D18">
        <v>2.138574924895023</v>
      </c>
      <c r="E18">
        <v>1.1028950718295625</v>
      </c>
      <c r="F18">
        <v>-1.0743068207301301</v>
      </c>
      <c r="H18">
        <v>1.4674327904710041</v>
      </c>
      <c r="I18">
        <v>1.1168660710826335</v>
      </c>
      <c r="J18">
        <v>1.0874471818059526</v>
      </c>
      <c r="K18">
        <v>1.0544944850680231</v>
      </c>
    </row>
    <row r="19" spans="1:11" x14ac:dyDescent="0.2">
      <c r="A19" s="7" t="s">
        <v>6</v>
      </c>
      <c r="B19" s="2" t="s">
        <v>7</v>
      </c>
      <c r="C19">
        <v>-2.7112268902843213</v>
      </c>
      <c r="D19">
        <v>-1.6148272205532126</v>
      </c>
      <c r="E19">
        <v>-1.3017481063368797</v>
      </c>
      <c r="F19">
        <v>1.0646504682640205</v>
      </c>
      <c r="H19">
        <v>-1.678221147592823</v>
      </c>
      <c r="I19">
        <v>-1.3352421169571809</v>
      </c>
      <c r="J19">
        <v>-1.1486911537678173</v>
      </c>
      <c r="K19">
        <v>1.3153511450670836</v>
      </c>
    </row>
    <row r="20" spans="1:11" x14ac:dyDescent="0.2">
      <c r="A20" s="7" t="s">
        <v>12</v>
      </c>
      <c r="B20" s="2" t="s">
        <v>13</v>
      </c>
      <c r="C20">
        <v>1.1037931044497324</v>
      </c>
      <c r="D20">
        <v>1.5428860793675443</v>
      </c>
      <c r="E20">
        <v>1.1858483135149493</v>
      </c>
      <c r="F20">
        <v>-1.2118325843401281</v>
      </c>
      <c r="H20">
        <v>1.1021197275775683</v>
      </c>
      <c r="I20">
        <v>1.1135368215947798</v>
      </c>
      <c r="J20">
        <v>1.6054640602049797</v>
      </c>
      <c r="K20">
        <v>-1.318779121733175</v>
      </c>
    </row>
    <row r="21" spans="1:11" x14ac:dyDescent="0.2">
      <c r="A21" s="7" t="s">
        <v>22</v>
      </c>
      <c r="B21" t="s">
        <v>23</v>
      </c>
      <c r="C21">
        <v>-1.0915169449430706</v>
      </c>
      <c r="D21">
        <v>-1.0798265945773093</v>
      </c>
      <c r="E21">
        <v>-1.2341930970243111</v>
      </c>
      <c r="F21">
        <v>-1.4021483327739608</v>
      </c>
      <c r="H21">
        <v>1.0269650538400241</v>
      </c>
      <c r="I21">
        <v>1.0358108457397053</v>
      </c>
      <c r="J21">
        <v>1.0990952842172514</v>
      </c>
      <c r="K21">
        <v>-1.6379695199360897</v>
      </c>
    </row>
    <row r="22" spans="1:11" x14ac:dyDescent="0.2">
      <c r="A22" s="7" t="s">
        <v>52</v>
      </c>
      <c r="B22" t="s">
        <v>53</v>
      </c>
      <c r="C22">
        <v>1.3812966383706118</v>
      </c>
      <c r="D22">
        <v>2.3013012578497452</v>
      </c>
      <c r="E22">
        <v>1.4361966689799217</v>
      </c>
      <c r="F22">
        <v>1.4911915144676542</v>
      </c>
      <c r="H22">
        <v>1.3575536069712031</v>
      </c>
      <c r="I22">
        <v>1.1840144124450696</v>
      </c>
      <c r="J22">
        <v>1.3940933820699506</v>
      </c>
      <c r="K22">
        <v>1.1852492960238155</v>
      </c>
    </row>
    <row r="23" spans="1:11" x14ac:dyDescent="0.2">
      <c r="A23" s="7" t="s">
        <v>16</v>
      </c>
      <c r="B23" t="s">
        <v>17</v>
      </c>
      <c r="C23">
        <v>1.213750115170575</v>
      </c>
      <c r="D23">
        <v>1.9736402661121011</v>
      </c>
      <c r="E23">
        <v>1.5568234987737197</v>
      </c>
      <c r="F23">
        <v>1.8490450007956627</v>
      </c>
      <c r="H23">
        <v>1.1427030161045248</v>
      </c>
      <c r="I23">
        <v>-1.0707436825729308</v>
      </c>
      <c r="J23">
        <v>-1.474999959588728</v>
      </c>
      <c r="K23">
        <v>1.2533705408822167</v>
      </c>
    </row>
    <row r="24" spans="1:11" x14ac:dyDescent="0.2">
      <c r="A24" s="7" t="s">
        <v>18</v>
      </c>
      <c r="B24" t="s">
        <v>19</v>
      </c>
      <c r="C24">
        <v>1.0782249974808782</v>
      </c>
      <c r="D24">
        <v>2.3610008097813058</v>
      </c>
      <c r="E24">
        <v>1.2654549394827292</v>
      </c>
      <c r="F24">
        <v>1.6338526887220663</v>
      </c>
      <c r="H24">
        <v>1.1965541330316132</v>
      </c>
      <c r="I24">
        <v>1.8339599333587715</v>
      </c>
      <c r="J24">
        <v>1.5732495088313805</v>
      </c>
      <c r="K24">
        <v>1.1353735022621654</v>
      </c>
    </row>
    <row r="25" spans="1:11" x14ac:dyDescent="0.2">
      <c r="A25" s="7" t="s">
        <v>69</v>
      </c>
      <c r="B25" t="s">
        <v>19</v>
      </c>
      <c r="C25">
        <v>-1.2636145824198697</v>
      </c>
      <c r="D25">
        <v>-1.283193990727733</v>
      </c>
      <c r="E25">
        <v>-1.0687160898833623</v>
      </c>
      <c r="F25">
        <v>-1.0851802586417754</v>
      </c>
      <c r="H25">
        <v>-1.1168034104672218</v>
      </c>
      <c r="I25">
        <v>-1.274269897536406</v>
      </c>
      <c r="J25">
        <v>-1.2837769568838941</v>
      </c>
      <c r="K25">
        <v>1.0208430809553117</v>
      </c>
    </row>
    <row r="26" spans="1:11" x14ac:dyDescent="0.2">
      <c r="A26" s="7" t="s">
        <v>31</v>
      </c>
      <c r="B26" t="s">
        <v>32</v>
      </c>
      <c r="C26">
        <v>2.1764778687119648</v>
      </c>
      <c r="D26">
        <v>2.5744650445676562</v>
      </c>
      <c r="E26">
        <v>1.1680048407049544</v>
      </c>
      <c r="F26">
        <v>1.3479280911017237</v>
      </c>
      <c r="H26">
        <v>2.1394204500966545</v>
      </c>
      <c r="I26">
        <v>-1.2801376618074629</v>
      </c>
      <c r="J26">
        <v>-1.1739034490500724</v>
      </c>
      <c r="K26">
        <v>-1.0569527218990247</v>
      </c>
    </row>
    <row r="27" spans="1:11" x14ac:dyDescent="0.2">
      <c r="A27" s="7" t="s">
        <v>27</v>
      </c>
      <c r="B27" t="s">
        <v>28</v>
      </c>
      <c r="C27">
        <v>1.0134249534630289</v>
      </c>
      <c r="D27">
        <v>1.0666013432072803</v>
      </c>
      <c r="E27">
        <v>-1.0627005488487187</v>
      </c>
      <c r="F27">
        <v>4.1021326292076274</v>
      </c>
      <c r="H27">
        <v>1.0459504783978488</v>
      </c>
      <c r="I27">
        <v>1.1459166598139487</v>
      </c>
      <c r="J27">
        <v>-1.8468504705975715</v>
      </c>
      <c r="K27">
        <v>-2.6881307659338178</v>
      </c>
    </row>
    <row r="28" spans="1:11" x14ac:dyDescent="0.2">
      <c r="A28" s="7" t="s">
        <v>44</v>
      </c>
      <c r="B28" t="s">
        <v>45</v>
      </c>
      <c r="C28">
        <v>-1.2144076935768937</v>
      </c>
      <c r="D28">
        <v>-1.4546648308260997</v>
      </c>
      <c r="E28">
        <v>-1.2264235799002339</v>
      </c>
      <c r="F28">
        <v>-1.0779597912481618</v>
      </c>
      <c r="H28">
        <v>-1.1526884763660048</v>
      </c>
      <c r="I28">
        <v>-1.2920266986626687</v>
      </c>
      <c r="J28">
        <v>-1.4841396500808364</v>
      </c>
      <c r="K28">
        <v>-1.0493472867801046</v>
      </c>
    </row>
    <row r="29" spans="1:11" x14ac:dyDescent="0.2">
      <c r="A29" s="7" t="s">
        <v>61</v>
      </c>
      <c r="B29" t="s">
        <v>62</v>
      </c>
      <c r="C29">
        <v>1.1659567129781465</v>
      </c>
      <c r="D29">
        <v>1.4255550799450876</v>
      </c>
      <c r="E29">
        <v>1.0954024948388006</v>
      </c>
      <c r="F29">
        <v>-1.4931013334254313</v>
      </c>
      <c r="H29">
        <v>1.1589273933706146</v>
      </c>
      <c r="I29">
        <v>1.0387376757054889</v>
      </c>
      <c r="J29">
        <v>-1.0258189250814131</v>
      </c>
      <c r="K29">
        <v>-1.0325878368101233</v>
      </c>
    </row>
    <row r="30" spans="1:11" x14ac:dyDescent="0.2">
      <c r="A30" s="7" t="s">
        <v>33</v>
      </c>
      <c r="B30" t="s">
        <v>34</v>
      </c>
      <c r="C30">
        <v>-2.2883248194866539</v>
      </c>
      <c r="D30">
        <v>1.2188496482410345</v>
      </c>
      <c r="E30">
        <v>-1.2097520502186203</v>
      </c>
      <c r="F30">
        <v>3.2314417154114952</v>
      </c>
      <c r="H30">
        <v>-1.2344629706713164</v>
      </c>
      <c r="I30">
        <v>-1.5426274384362995</v>
      </c>
      <c r="J30">
        <v>-1.6641990147787538</v>
      </c>
      <c r="K30">
        <v>-6.2139748206954888</v>
      </c>
    </row>
    <row r="31" spans="1:11" x14ac:dyDescent="0.2">
      <c r="A31" s="7" t="s">
        <v>66</v>
      </c>
      <c r="B31" t="s">
        <v>67</v>
      </c>
      <c r="C31">
        <v>-1.0348501834671076</v>
      </c>
      <c r="D31">
        <v>-1.5039741070949837</v>
      </c>
      <c r="E31">
        <v>-1.4631150163585001</v>
      </c>
      <c r="F31">
        <v>1.4159066614165616</v>
      </c>
      <c r="H31">
        <v>-1.0156577410991539</v>
      </c>
      <c r="I31">
        <v>-2.1958183607442168</v>
      </c>
      <c r="J31">
        <v>-1.210713891040248</v>
      </c>
      <c r="K31">
        <v>-1.4098900869399473</v>
      </c>
    </row>
    <row r="32" spans="1:11" x14ac:dyDescent="0.2">
      <c r="A32" s="7" t="s">
        <v>54</v>
      </c>
      <c r="B32" t="s">
        <v>55</v>
      </c>
      <c r="C32">
        <v>-1.0749132720799019</v>
      </c>
      <c r="D32">
        <v>1.0338798603099735</v>
      </c>
      <c r="E32">
        <v>-1.0665952366457743</v>
      </c>
      <c r="F32">
        <v>-1.1586280565324207</v>
      </c>
      <c r="H32">
        <v>-1.0315841745882091</v>
      </c>
      <c r="I32">
        <v>-1.1297569641975587</v>
      </c>
      <c r="J32">
        <v>-1.2148919774367166</v>
      </c>
      <c r="K32">
        <v>-1.1433163566906328</v>
      </c>
    </row>
    <row r="33" spans="1:11" x14ac:dyDescent="0.2">
      <c r="A33" s="7" t="s">
        <v>65</v>
      </c>
      <c r="B33" t="s">
        <v>21</v>
      </c>
      <c r="C33">
        <v>1.1440900662472397</v>
      </c>
      <c r="D33">
        <v>1.0369534080789458</v>
      </c>
      <c r="E33">
        <v>-1.0487203929075417</v>
      </c>
      <c r="F33">
        <v>1.2259456308684331</v>
      </c>
      <c r="H33">
        <v>-1.009342527775166</v>
      </c>
      <c r="I33">
        <v>-1.063419374603529</v>
      </c>
      <c r="J33">
        <v>-1.1349832346466491</v>
      </c>
      <c r="K33">
        <v>-1.0249259614929969</v>
      </c>
    </row>
    <row r="34" spans="1:11" x14ac:dyDescent="0.2">
      <c r="A34" s="7" t="s">
        <v>59</v>
      </c>
      <c r="B34" t="s">
        <v>21</v>
      </c>
      <c r="C34">
        <v>1.0403764755126998</v>
      </c>
      <c r="D34">
        <v>-1.2967727450522601</v>
      </c>
      <c r="E34">
        <v>1.1631010286215169</v>
      </c>
      <c r="F34">
        <v>1.0255233145487161</v>
      </c>
      <c r="H34">
        <v>-1.1673454414208038</v>
      </c>
      <c r="I34">
        <v>-1.1707971498898249</v>
      </c>
      <c r="J34">
        <v>1.4072619721574824</v>
      </c>
      <c r="K34">
        <v>-1.0132850064934367</v>
      </c>
    </row>
    <row r="35" spans="1:11" x14ac:dyDescent="0.2">
      <c r="A35" s="7" t="s">
        <v>60</v>
      </c>
      <c r="B35" t="s">
        <v>21</v>
      </c>
      <c r="C35">
        <v>1.0143888744485623</v>
      </c>
      <c r="D35">
        <v>1.0139308098728173</v>
      </c>
      <c r="E35">
        <v>-1.2624989080044102</v>
      </c>
      <c r="F35">
        <v>1.2486917950223602</v>
      </c>
      <c r="H35">
        <v>-1.0485265778560209</v>
      </c>
      <c r="I35">
        <v>-1.2801739532202809</v>
      </c>
      <c r="J35">
        <v>-1.6072618695141789</v>
      </c>
      <c r="K35">
        <v>1.1006168106538821</v>
      </c>
    </row>
    <row r="36" spans="1:11" x14ac:dyDescent="0.2">
      <c r="A36" s="7" t="s">
        <v>24</v>
      </c>
      <c r="B36" t="s">
        <v>21</v>
      </c>
      <c r="C36">
        <v>-1.109082510674037</v>
      </c>
      <c r="D36">
        <v>1.0335424872307304</v>
      </c>
      <c r="E36">
        <v>-1.0837328085574867</v>
      </c>
      <c r="F36">
        <v>1.6729491128711611</v>
      </c>
      <c r="H36">
        <v>-1.0469757877461756</v>
      </c>
      <c r="I36">
        <v>-1.2137510072568352</v>
      </c>
      <c r="J36">
        <v>-1.8108308859625921</v>
      </c>
      <c r="K36">
        <v>-1.0560959951362758</v>
      </c>
    </row>
    <row r="37" spans="1:11" x14ac:dyDescent="0.2">
      <c r="A37" s="7" t="s">
        <v>43</v>
      </c>
      <c r="B37" t="s">
        <v>21</v>
      </c>
      <c r="C37">
        <v>-1.2537095974617152</v>
      </c>
      <c r="D37">
        <v>1.1847879466585609</v>
      </c>
      <c r="E37">
        <v>1.2303461993467277</v>
      </c>
      <c r="F37">
        <v>2.391196812695922</v>
      </c>
      <c r="H37">
        <v>1.0223016811625865</v>
      </c>
      <c r="I37">
        <v>-1.2179802142863054</v>
      </c>
      <c r="J37">
        <v>-1.2165710117888577</v>
      </c>
      <c r="K37">
        <v>-1.8785664762418899</v>
      </c>
    </row>
    <row r="38" spans="1:11" x14ac:dyDescent="0.2">
      <c r="A38" s="7" t="s">
        <v>56</v>
      </c>
      <c r="B38" t="s">
        <v>21</v>
      </c>
      <c r="C38">
        <v>-1.452008648525128</v>
      </c>
      <c r="D38">
        <v>-1.5485915354017132</v>
      </c>
      <c r="E38">
        <v>-1.3098988795373934</v>
      </c>
      <c r="F38">
        <v>1.3304825076093008</v>
      </c>
      <c r="H38">
        <v>-1.2770328472330454</v>
      </c>
      <c r="I38">
        <v>-1.7392834006220623</v>
      </c>
      <c r="J38">
        <v>-1.4251493228243726</v>
      </c>
      <c r="K38">
        <v>-1.0949845602425454</v>
      </c>
    </row>
    <row r="39" spans="1:11" x14ac:dyDescent="0.2">
      <c r="A39" s="7" t="s">
        <v>20</v>
      </c>
      <c r="B39" t="s">
        <v>21</v>
      </c>
      <c r="C39">
        <v>-2.7813862716150028</v>
      </c>
      <c r="D39">
        <v>1.0160091549043822</v>
      </c>
      <c r="E39">
        <v>1.2118826651385004</v>
      </c>
      <c r="F39">
        <v>2.8143578643387124</v>
      </c>
      <c r="H39">
        <v>-2.4426435591763558</v>
      </c>
      <c r="I39">
        <v>-1.7284210885170606</v>
      </c>
      <c r="J39">
        <v>-2.0066442749094366</v>
      </c>
      <c r="K39">
        <v>1.4069122037444926</v>
      </c>
    </row>
    <row r="40" spans="1:11" x14ac:dyDescent="0.2">
      <c r="A40" s="7" t="s">
        <v>35</v>
      </c>
      <c r="B40" t="s">
        <v>36</v>
      </c>
      <c r="C40">
        <v>-1.1629491948734423</v>
      </c>
      <c r="D40">
        <v>-1.21954559595957</v>
      </c>
      <c r="E40">
        <v>-1.1643830024301014</v>
      </c>
      <c r="F40">
        <v>-1.1399296488746959</v>
      </c>
      <c r="H40">
        <v>-1.0075100235197285</v>
      </c>
      <c r="I40">
        <v>-1.5142249719449479</v>
      </c>
      <c r="J40">
        <v>-1.7854039918138465</v>
      </c>
      <c r="K40">
        <v>1.0565101345160746</v>
      </c>
    </row>
  </sheetData>
  <mergeCells count="2">
    <mergeCell ref="C1:F1"/>
    <mergeCell ref="H1:K1"/>
  </mergeCells>
  <conditionalFormatting sqref="C1:F1 C4:F40">
    <cfRule type="colorScale" priority="3">
      <colorScale>
        <cfvo type="min"/>
        <cfvo type="percentile" val="50"/>
        <cfvo type="max"/>
        <color rgb="FF63BE7B"/>
        <color rgb="FFFFEB84"/>
        <color rgb="FFF8696B"/>
      </colorScale>
    </cfRule>
  </conditionalFormatting>
  <conditionalFormatting sqref="C3:F3">
    <cfRule type="colorScale" priority="1">
      <colorScale>
        <cfvo type="min"/>
        <cfvo type="percentile" val="50"/>
        <cfvo type="max"/>
        <color rgb="FF63BE7B"/>
        <color rgb="FFFFEB84"/>
        <color rgb="FFF8696B"/>
      </colorScale>
    </cfRule>
  </conditionalFormatting>
  <conditionalFormatting sqref="H3:K40 H1:K1">
    <cfRule type="colorScale" priority="5">
      <colorScale>
        <cfvo type="min"/>
        <cfvo type="percentile" val="50"/>
        <cfvo type="max"/>
        <color rgb="FF63BE7B"/>
        <color rgb="FFFFEB84"/>
        <color rgb="FFF8696B"/>
      </colorScale>
    </cfRule>
  </conditionalFormatting>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25"/>
  <sheetViews>
    <sheetView workbookViewId="0">
      <selection activeCell="E2" sqref="E2:E25"/>
    </sheetView>
  </sheetViews>
  <sheetFormatPr defaultRowHeight="14.4" x14ac:dyDescent="0.3"/>
  <sheetData>
    <row r="1" spans="1:6" x14ac:dyDescent="0.3">
      <c r="A1" t="s">
        <v>79</v>
      </c>
      <c r="B1" s="13" t="s">
        <v>6</v>
      </c>
      <c r="E1" s="13" t="s">
        <v>108</v>
      </c>
      <c r="F1" s="13" t="s">
        <v>90</v>
      </c>
    </row>
    <row r="2" spans="1:6" x14ac:dyDescent="0.3">
      <c r="B2" s="13" t="s">
        <v>81</v>
      </c>
      <c r="E2" s="13"/>
      <c r="F2" s="13" t="s">
        <v>91</v>
      </c>
    </row>
    <row r="3" spans="1:6" x14ac:dyDescent="0.3">
      <c r="B3" s="13" t="s">
        <v>35</v>
      </c>
      <c r="E3" s="13"/>
      <c r="F3" s="13" t="s">
        <v>92</v>
      </c>
    </row>
    <row r="4" spans="1:6" x14ac:dyDescent="0.3">
      <c r="B4" s="13" t="s">
        <v>82</v>
      </c>
      <c r="E4" s="13"/>
      <c r="F4" s="13" t="s">
        <v>93</v>
      </c>
    </row>
    <row r="5" spans="1:6" x14ac:dyDescent="0.3">
      <c r="B5" s="13" t="s">
        <v>46</v>
      </c>
      <c r="E5" s="13"/>
      <c r="F5" s="13" t="s">
        <v>6</v>
      </c>
    </row>
    <row r="6" spans="1:6" x14ac:dyDescent="0.3">
      <c r="B6" s="13" t="s">
        <v>83</v>
      </c>
      <c r="E6" s="13"/>
      <c r="F6" s="13" t="s">
        <v>94</v>
      </c>
    </row>
    <row r="7" spans="1:6" x14ac:dyDescent="0.3">
      <c r="B7" s="13" t="s">
        <v>59</v>
      </c>
      <c r="E7" s="13"/>
      <c r="F7" s="13" t="s">
        <v>95</v>
      </c>
    </row>
    <row r="8" spans="1:6" x14ac:dyDescent="0.3">
      <c r="B8" s="13" t="s">
        <v>84</v>
      </c>
      <c r="E8" s="13"/>
      <c r="F8" s="13" t="s">
        <v>35</v>
      </c>
    </row>
    <row r="9" spans="1:6" x14ac:dyDescent="0.3">
      <c r="B9" s="13" t="s">
        <v>85</v>
      </c>
      <c r="E9" s="13"/>
      <c r="F9" s="13" t="s">
        <v>96</v>
      </c>
    </row>
    <row r="10" spans="1:6" x14ac:dyDescent="0.3">
      <c r="B10" s="13" t="s">
        <v>63</v>
      </c>
      <c r="E10" s="13"/>
      <c r="F10" s="13" t="s">
        <v>97</v>
      </c>
    </row>
    <row r="11" spans="1:6" x14ac:dyDescent="0.3">
      <c r="B11" s="13" t="s">
        <v>65</v>
      </c>
      <c r="E11" s="13"/>
      <c r="F11" s="13" t="s">
        <v>98</v>
      </c>
    </row>
    <row r="12" spans="1:6" x14ac:dyDescent="0.3">
      <c r="B12" s="13" t="s">
        <v>86</v>
      </c>
      <c r="E12" s="13"/>
      <c r="F12" s="13" t="s">
        <v>99</v>
      </c>
    </row>
    <row r="13" spans="1:6" x14ac:dyDescent="0.3">
      <c r="B13" s="13" t="s">
        <v>87</v>
      </c>
      <c r="E13" s="13"/>
      <c r="F13" s="13" t="s">
        <v>100</v>
      </c>
    </row>
    <row r="14" spans="1:6" x14ac:dyDescent="0.3">
      <c r="B14" s="13" t="s">
        <v>68</v>
      </c>
      <c r="E14" s="13"/>
      <c r="F14" s="13" t="s">
        <v>46</v>
      </c>
    </row>
    <row r="15" spans="1:6" x14ac:dyDescent="0.3">
      <c r="B15" s="13" t="s">
        <v>88</v>
      </c>
      <c r="E15" s="13"/>
      <c r="F15" s="13" t="s">
        <v>101</v>
      </c>
    </row>
    <row r="16" spans="1:6" x14ac:dyDescent="0.3">
      <c r="E16" s="13"/>
      <c r="F16" s="13" t="s">
        <v>59</v>
      </c>
    </row>
    <row r="17" spans="5:6" x14ac:dyDescent="0.3">
      <c r="E17" s="13"/>
      <c r="F17" s="13" t="s">
        <v>63</v>
      </c>
    </row>
    <row r="18" spans="5:6" x14ac:dyDescent="0.3">
      <c r="E18" s="13"/>
      <c r="F18" s="13" t="s">
        <v>65</v>
      </c>
    </row>
    <row r="19" spans="5:6" x14ac:dyDescent="0.3">
      <c r="E19" s="13"/>
      <c r="F19" s="13" t="s">
        <v>102</v>
      </c>
    </row>
    <row r="20" spans="5:6" x14ac:dyDescent="0.3">
      <c r="E20" s="13"/>
      <c r="F20" s="13" t="s">
        <v>68</v>
      </c>
    </row>
    <row r="21" spans="5:6" x14ac:dyDescent="0.3">
      <c r="E21" s="13"/>
      <c r="F21" s="13" t="s">
        <v>103</v>
      </c>
    </row>
    <row r="22" spans="5:6" x14ac:dyDescent="0.3">
      <c r="E22" s="13"/>
      <c r="F22" s="13" t="s">
        <v>104</v>
      </c>
    </row>
    <row r="23" spans="5:6" x14ac:dyDescent="0.3">
      <c r="E23" s="13"/>
      <c r="F23" s="13" t="s">
        <v>105</v>
      </c>
    </row>
    <row r="24" spans="5:6" x14ac:dyDescent="0.3">
      <c r="E24" s="13"/>
      <c r="F24" s="13" t="s">
        <v>106</v>
      </c>
    </row>
    <row r="25" spans="5:6" x14ac:dyDescent="0.3">
      <c r="E25" s="13"/>
      <c r="F25" s="13" t="s">
        <v>107</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16"/>
  <sheetViews>
    <sheetView workbookViewId="0">
      <selection sqref="A1:A1048576"/>
    </sheetView>
  </sheetViews>
  <sheetFormatPr defaultRowHeight="14.4" x14ac:dyDescent="0.3"/>
  <sheetData>
    <row r="1" spans="1:6" x14ac:dyDescent="0.3">
      <c r="A1" t="s">
        <v>79</v>
      </c>
      <c r="B1" s="14" t="s">
        <v>109</v>
      </c>
      <c r="E1" s="14" t="s">
        <v>108</v>
      </c>
      <c r="F1" s="14" t="s">
        <v>114</v>
      </c>
    </row>
    <row r="2" spans="1:6" x14ac:dyDescent="0.3">
      <c r="A2" s="14"/>
      <c r="B2" s="14" t="s">
        <v>25</v>
      </c>
      <c r="E2" s="14"/>
      <c r="F2" s="14" t="s">
        <v>25</v>
      </c>
    </row>
    <row r="3" spans="1:6" x14ac:dyDescent="0.3">
      <c r="A3" s="14"/>
      <c r="B3" s="14" t="s">
        <v>110</v>
      </c>
      <c r="E3" s="14"/>
      <c r="F3" s="14" t="s">
        <v>115</v>
      </c>
    </row>
    <row r="4" spans="1:6" x14ac:dyDescent="0.3">
      <c r="A4" s="14"/>
      <c r="B4" s="14" t="s">
        <v>37</v>
      </c>
      <c r="E4" s="14"/>
      <c r="F4" s="14" t="s">
        <v>116</v>
      </c>
    </row>
    <row r="5" spans="1:6" x14ac:dyDescent="0.3">
      <c r="A5" s="14"/>
      <c r="B5" s="14" t="s">
        <v>100</v>
      </c>
      <c r="E5" s="14"/>
      <c r="F5" s="14" t="s">
        <v>37</v>
      </c>
    </row>
    <row r="6" spans="1:6" x14ac:dyDescent="0.3">
      <c r="A6" s="14"/>
      <c r="B6" s="14" t="s">
        <v>57</v>
      </c>
      <c r="E6" s="14"/>
      <c r="F6" s="14" t="s">
        <v>117</v>
      </c>
    </row>
    <row r="7" spans="1:6" x14ac:dyDescent="0.3">
      <c r="A7" s="14"/>
      <c r="B7" s="14" t="s">
        <v>111</v>
      </c>
      <c r="E7" s="14"/>
      <c r="F7" s="14" t="s">
        <v>118</v>
      </c>
    </row>
    <row r="8" spans="1:6" x14ac:dyDescent="0.3">
      <c r="A8" s="14"/>
      <c r="B8" s="14" t="s">
        <v>102</v>
      </c>
      <c r="E8" s="14"/>
      <c r="F8" s="14" t="s">
        <v>119</v>
      </c>
    </row>
    <row r="9" spans="1:6" x14ac:dyDescent="0.3">
      <c r="A9" s="14"/>
      <c r="B9" s="14" t="s">
        <v>112</v>
      </c>
      <c r="E9" s="14"/>
      <c r="F9" s="14" t="s">
        <v>120</v>
      </c>
    </row>
    <row r="10" spans="1:6" x14ac:dyDescent="0.3">
      <c r="A10" s="14"/>
      <c r="B10" s="14" t="s">
        <v>113</v>
      </c>
      <c r="E10" s="14"/>
      <c r="F10" s="14" t="s">
        <v>83</v>
      </c>
    </row>
    <row r="11" spans="1:6" x14ac:dyDescent="0.3">
      <c r="E11" s="14"/>
      <c r="F11" s="14" t="s">
        <v>57</v>
      </c>
    </row>
    <row r="12" spans="1:6" x14ac:dyDescent="0.3">
      <c r="E12" s="14"/>
      <c r="F12" s="14" t="s">
        <v>85</v>
      </c>
    </row>
    <row r="13" spans="1:6" x14ac:dyDescent="0.3">
      <c r="E13" s="14"/>
      <c r="F13" s="14" t="s">
        <v>121</v>
      </c>
    </row>
    <row r="14" spans="1:6" x14ac:dyDescent="0.3">
      <c r="E14" s="14"/>
      <c r="F14" s="14" t="s">
        <v>122</v>
      </c>
    </row>
    <row r="15" spans="1:6" x14ac:dyDescent="0.3">
      <c r="E15" s="14"/>
      <c r="F15" s="14" t="s">
        <v>88</v>
      </c>
    </row>
    <row r="16" spans="1:6" x14ac:dyDescent="0.3">
      <c r="E16" s="14"/>
      <c r="F16" s="14" t="s">
        <v>123</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27"/>
  <sheetViews>
    <sheetView workbookViewId="0">
      <selection activeCell="E2" sqref="E2:E9"/>
    </sheetView>
  </sheetViews>
  <sheetFormatPr defaultRowHeight="14.4" x14ac:dyDescent="0.3"/>
  <sheetData>
    <row r="1" spans="1:6" x14ac:dyDescent="0.3">
      <c r="A1" s="15" t="s">
        <v>79</v>
      </c>
      <c r="B1" s="15" t="s">
        <v>90</v>
      </c>
      <c r="E1" s="15" t="s">
        <v>108</v>
      </c>
      <c r="F1" s="15" t="s">
        <v>22</v>
      </c>
    </row>
    <row r="2" spans="1:6" x14ac:dyDescent="0.3">
      <c r="A2" s="15"/>
      <c r="B2" s="15" t="s">
        <v>91</v>
      </c>
      <c r="E2" s="15"/>
      <c r="F2" s="15" t="s">
        <v>109</v>
      </c>
    </row>
    <row r="3" spans="1:6" x14ac:dyDescent="0.3">
      <c r="A3" s="15"/>
      <c r="B3" s="15" t="s">
        <v>92</v>
      </c>
      <c r="E3" s="15"/>
      <c r="F3" s="15" t="s">
        <v>125</v>
      </c>
    </row>
    <row r="4" spans="1:6" x14ac:dyDescent="0.3">
      <c r="A4" s="15"/>
      <c r="B4" s="15" t="s">
        <v>22</v>
      </c>
      <c r="E4" s="15"/>
      <c r="F4" s="15" t="s">
        <v>8</v>
      </c>
    </row>
    <row r="5" spans="1:6" x14ac:dyDescent="0.3">
      <c r="A5" s="15"/>
      <c r="B5" s="15" t="s">
        <v>124</v>
      </c>
      <c r="E5" s="15"/>
      <c r="F5" s="15" t="s">
        <v>111</v>
      </c>
    </row>
    <row r="6" spans="1:6" x14ac:dyDescent="0.3">
      <c r="A6" s="15"/>
      <c r="B6" s="15" t="s">
        <v>93</v>
      </c>
      <c r="E6" s="15"/>
      <c r="F6" s="15" t="s">
        <v>127</v>
      </c>
    </row>
    <row r="7" spans="1:6" x14ac:dyDescent="0.3">
      <c r="A7" s="15"/>
      <c r="B7" s="15" t="s">
        <v>115</v>
      </c>
      <c r="E7" s="15"/>
      <c r="F7" s="15" t="s">
        <v>128</v>
      </c>
    </row>
    <row r="8" spans="1:6" x14ac:dyDescent="0.3">
      <c r="A8" s="15"/>
      <c r="B8" s="15" t="s">
        <v>94</v>
      </c>
      <c r="E8" s="15"/>
      <c r="F8" s="15" t="s">
        <v>69</v>
      </c>
    </row>
    <row r="9" spans="1:6" x14ac:dyDescent="0.3">
      <c r="A9" s="15"/>
      <c r="B9" s="15" t="s">
        <v>96</v>
      </c>
      <c r="E9" s="15"/>
      <c r="F9" s="15" t="s">
        <v>113</v>
      </c>
    </row>
    <row r="10" spans="1:6" x14ac:dyDescent="0.3">
      <c r="A10" s="15"/>
      <c r="B10" s="15" t="s">
        <v>99</v>
      </c>
    </row>
    <row r="11" spans="1:6" x14ac:dyDescent="0.3">
      <c r="A11" s="15"/>
      <c r="B11" s="15" t="s">
        <v>126</v>
      </c>
    </row>
    <row r="12" spans="1:6" x14ac:dyDescent="0.3">
      <c r="A12" s="15"/>
      <c r="B12" s="15" t="s">
        <v>119</v>
      </c>
    </row>
    <row r="13" spans="1:6" x14ac:dyDescent="0.3">
      <c r="A13" s="15"/>
      <c r="B13" s="15" t="s">
        <v>8</v>
      </c>
    </row>
    <row r="14" spans="1:6" x14ac:dyDescent="0.3">
      <c r="A14" s="15"/>
      <c r="B14" s="15" t="s">
        <v>101</v>
      </c>
    </row>
    <row r="15" spans="1:6" x14ac:dyDescent="0.3">
      <c r="A15" s="15"/>
      <c r="B15" s="15" t="s">
        <v>69</v>
      </c>
    </row>
    <row r="16" spans="1:6" x14ac:dyDescent="0.3">
      <c r="A16" s="15"/>
      <c r="B16" s="15" t="s">
        <v>106</v>
      </c>
    </row>
    <row r="17" spans="1:2" x14ac:dyDescent="0.3">
      <c r="A17" s="15"/>
      <c r="B17" s="15" t="s">
        <v>107</v>
      </c>
    </row>
    <row r="27" spans="1:2" x14ac:dyDescent="0.3">
      <c r="A27" s="15"/>
      <c r="B27" s="15"/>
    </row>
  </sheetData>
  <sortState ref="A1:B27">
    <sortCondition ref="A1:A27"/>
  </sortState>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11"/>
  <sheetViews>
    <sheetView workbookViewId="0">
      <selection activeCell="K10" sqref="K10"/>
    </sheetView>
  </sheetViews>
  <sheetFormatPr defaultRowHeight="14.4" x14ac:dyDescent="0.3"/>
  <sheetData>
    <row r="1" spans="1:6" x14ac:dyDescent="0.3">
      <c r="A1" s="16" t="s">
        <v>79</v>
      </c>
      <c r="B1" s="16" t="s">
        <v>24</v>
      </c>
      <c r="E1" s="16" t="s">
        <v>108</v>
      </c>
      <c r="F1" s="16" t="s">
        <v>124</v>
      </c>
    </row>
    <row r="2" spans="1:6" x14ac:dyDescent="0.3">
      <c r="A2" s="16"/>
      <c r="B2" s="16" t="s">
        <v>95</v>
      </c>
      <c r="E2" s="16"/>
      <c r="F2" s="16" t="s">
        <v>24</v>
      </c>
    </row>
    <row r="3" spans="1:6" x14ac:dyDescent="0.3">
      <c r="A3" s="16"/>
      <c r="B3" s="16" t="s">
        <v>118</v>
      </c>
      <c r="E3" s="16"/>
      <c r="F3" s="16" t="s">
        <v>129</v>
      </c>
    </row>
    <row r="4" spans="1:6" x14ac:dyDescent="0.3">
      <c r="A4" s="16"/>
      <c r="B4" s="16" t="s">
        <v>131</v>
      </c>
      <c r="E4" s="16"/>
      <c r="F4" s="16" t="s">
        <v>110</v>
      </c>
    </row>
    <row r="5" spans="1:6" x14ac:dyDescent="0.3">
      <c r="A5" s="16"/>
      <c r="B5" s="16" t="s">
        <v>66</v>
      </c>
      <c r="E5" s="16"/>
      <c r="F5" s="16" t="s">
        <v>82</v>
      </c>
    </row>
    <row r="6" spans="1:6" x14ac:dyDescent="0.3">
      <c r="A6" s="16"/>
      <c r="B6" s="16" t="s">
        <v>103</v>
      </c>
      <c r="E6" s="16"/>
      <c r="F6" s="16" t="s">
        <v>130</v>
      </c>
    </row>
    <row r="7" spans="1:6" x14ac:dyDescent="0.3">
      <c r="E7" s="16"/>
      <c r="F7" s="16" t="s">
        <v>126</v>
      </c>
    </row>
    <row r="8" spans="1:6" x14ac:dyDescent="0.3">
      <c r="E8" s="16"/>
      <c r="F8" s="16" t="s">
        <v>132</v>
      </c>
    </row>
    <row r="9" spans="1:6" x14ac:dyDescent="0.3">
      <c r="E9" s="16"/>
      <c r="F9" s="16" t="s">
        <v>66</v>
      </c>
    </row>
    <row r="10" spans="1:6" x14ac:dyDescent="0.3">
      <c r="E10" s="16"/>
      <c r="F10" s="16" t="s">
        <v>112</v>
      </c>
    </row>
    <row r="11" spans="1:6" x14ac:dyDescent="0.3">
      <c r="E11" s="16"/>
      <c r="F11" s="16" t="s">
        <v>133</v>
      </c>
    </row>
  </sheetData>
  <sortState ref="A2:B18">
    <sortCondition ref="A2:A18"/>
  </sortState>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16"/>
  <sheetViews>
    <sheetView workbookViewId="0">
      <selection activeCell="E2" sqref="E2:E9"/>
    </sheetView>
  </sheetViews>
  <sheetFormatPr defaultRowHeight="14.4" x14ac:dyDescent="0.3"/>
  <sheetData>
    <row r="1" spans="1:6" x14ac:dyDescent="0.3">
      <c r="A1" s="17" t="s">
        <v>79</v>
      </c>
      <c r="B1" s="17" t="s">
        <v>117</v>
      </c>
      <c r="E1" s="17" t="s">
        <v>108</v>
      </c>
      <c r="F1" s="17" t="s">
        <v>134</v>
      </c>
    </row>
    <row r="2" spans="1:6" x14ac:dyDescent="0.3">
      <c r="A2" s="17"/>
      <c r="B2" s="17" t="s">
        <v>141</v>
      </c>
      <c r="E2" s="17"/>
      <c r="F2" s="17" t="s">
        <v>135</v>
      </c>
    </row>
    <row r="3" spans="1:6" x14ac:dyDescent="0.3">
      <c r="A3" s="17"/>
      <c r="B3" s="17" t="s">
        <v>143</v>
      </c>
      <c r="E3" s="17"/>
      <c r="F3" s="17" t="s">
        <v>136</v>
      </c>
    </row>
    <row r="4" spans="1:6" x14ac:dyDescent="0.3">
      <c r="A4" s="17"/>
      <c r="B4" s="17" t="s">
        <v>105</v>
      </c>
      <c r="E4" s="17"/>
      <c r="F4" s="17" t="s">
        <v>137</v>
      </c>
    </row>
    <row r="5" spans="1:6" x14ac:dyDescent="0.3">
      <c r="A5" s="17"/>
      <c r="B5" s="17" t="s">
        <v>128</v>
      </c>
      <c r="E5" s="17"/>
      <c r="F5" s="17" t="s">
        <v>138</v>
      </c>
    </row>
    <row r="6" spans="1:6" x14ac:dyDescent="0.3">
      <c r="A6" s="17"/>
      <c r="B6" s="17" t="s">
        <v>133</v>
      </c>
      <c r="E6" s="17"/>
      <c r="F6" s="17" t="s">
        <v>84</v>
      </c>
    </row>
    <row r="7" spans="1:6" x14ac:dyDescent="0.3">
      <c r="E7" s="17"/>
      <c r="F7" s="17" t="s">
        <v>139</v>
      </c>
    </row>
    <row r="8" spans="1:6" x14ac:dyDescent="0.3">
      <c r="E8" s="17"/>
      <c r="F8" s="17" t="s">
        <v>140</v>
      </c>
    </row>
    <row r="9" spans="1:6" x14ac:dyDescent="0.3">
      <c r="E9" s="17"/>
      <c r="F9" s="17" t="s">
        <v>142</v>
      </c>
    </row>
    <row r="16" spans="1:6" x14ac:dyDescent="0.3">
      <c r="A16" s="17"/>
      <c r="B16" s="17"/>
    </row>
  </sheetData>
  <sortState ref="A1:B16">
    <sortCondition ref="A1:A16"/>
  </sortState>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30"/>
  <sheetViews>
    <sheetView workbookViewId="0">
      <selection activeCell="D2" sqref="D2:D11"/>
    </sheetView>
  </sheetViews>
  <sheetFormatPr defaultRowHeight="14.4" x14ac:dyDescent="0.3"/>
  <sheetData>
    <row r="1" spans="1:5" x14ac:dyDescent="0.3">
      <c r="A1" s="18" t="s">
        <v>79</v>
      </c>
      <c r="B1" s="18" t="s">
        <v>144</v>
      </c>
      <c r="D1" s="18" t="s">
        <v>108</v>
      </c>
      <c r="E1" s="18" t="s">
        <v>29</v>
      </c>
    </row>
    <row r="2" spans="1:5" x14ac:dyDescent="0.3">
      <c r="A2" s="18"/>
      <c r="B2" s="18" t="s">
        <v>114</v>
      </c>
      <c r="D2" s="18"/>
      <c r="E2" s="18" t="s">
        <v>148</v>
      </c>
    </row>
    <row r="3" spans="1:5" x14ac:dyDescent="0.3">
      <c r="A3" s="18"/>
      <c r="B3" s="18" t="s">
        <v>145</v>
      </c>
      <c r="D3" s="18"/>
      <c r="E3" s="18" t="s">
        <v>43</v>
      </c>
    </row>
    <row r="4" spans="1:5" x14ac:dyDescent="0.3">
      <c r="A4" s="18"/>
      <c r="B4" s="18" t="s">
        <v>146</v>
      </c>
      <c r="D4" s="18"/>
      <c r="E4" s="18" t="s">
        <v>149</v>
      </c>
    </row>
    <row r="5" spans="1:5" x14ac:dyDescent="0.3">
      <c r="A5" s="18"/>
      <c r="B5" s="18" t="s">
        <v>29</v>
      </c>
      <c r="D5" s="18"/>
      <c r="E5" s="18" t="s">
        <v>150</v>
      </c>
    </row>
    <row r="6" spans="1:5" x14ac:dyDescent="0.3">
      <c r="A6" s="18"/>
      <c r="B6" s="18" t="s">
        <v>147</v>
      </c>
      <c r="D6" s="18"/>
      <c r="E6" s="18" t="s">
        <v>131</v>
      </c>
    </row>
    <row r="7" spans="1:5" x14ac:dyDescent="0.3">
      <c r="A7" s="18"/>
      <c r="B7" s="18" t="s">
        <v>43</v>
      </c>
      <c r="D7" s="18"/>
      <c r="E7" s="18" t="s">
        <v>60</v>
      </c>
    </row>
    <row r="8" spans="1:5" x14ac:dyDescent="0.3">
      <c r="A8" s="18"/>
      <c r="B8" s="18" t="s">
        <v>130</v>
      </c>
      <c r="D8" s="18"/>
      <c r="E8" s="18" t="s">
        <v>12</v>
      </c>
    </row>
    <row r="9" spans="1:5" x14ac:dyDescent="0.3">
      <c r="A9" s="18"/>
      <c r="B9" s="18" t="s">
        <v>151</v>
      </c>
      <c r="D9" s="18"/>
      <c r="E9" s="18" t="s">
        <v>141</v>
      </c>
    </row>
    <row r="10" spans="1:5" x14ac:dyDescent="0.3">
      <c r="A10" s="18"/>
      <c r="B10" s="18" t="s">
        <v>152</v>
      </c>
      <c r="D10" s="18"/>
      <c r="E10" s="18" t="s">
        <v>70</v>
      </c>
    </row>
    <row r="11" spans="1:5" x14ac:dyDescent="0.3">
      <c r="A11" s="18"/>
      <c r="B11" s="18" t="s">
        <v>137</v>
      </c>
      <c r="D11" s="18"/>
      <c r="E11" s="18" t="s">
        <v>155</v>
      </c>
    </row>
    <row r="12" spans="1:5" x14ac:dyDescent="0.3">
      <c r="A12" s="18"/>
      <c r="B12" s="18" t="s">
        <v>60</v>
      </c>
    </row>
    <row r="13" spans="1:5" x14ac:dyDescent="0.3">
      <c r="A13" s="18"/>
      <c r="B13" s="18" t="s">
        <v>153</v>
      </c>
    </row>
    <row r="14" spans="1:5" x14ac:dyDescent="0.3">
      <c r="A14" s="18"/>
      <c r="B14" s="18" t="s">
        <v>121</v>
      </c>
    </row>
    <row r="15" spans="1:5" x14ac:dyDescent="0.3">
      <c r="A15" s="18"/>
      <c r="B15" s="18" t="s">
        <v>140</v>
      </c>
    </row>
    <row r="16" spans="1:5" x14ac:dyDescent="0.3">
      <c r="A16" s="18"/>
      <c r="B16" s="18" t="s">
        <v>154</v>
      </c>
    </row>
    <row r="17" spans="1:2" x14ac:dyDescent="0.3">
      <c r="A17" s="18"/>
      <c r="B17" s="18" t="s">
        <v>70</v>
      </c>
    </row>
    <row r="18" spans="1:2" x14ac:dyDescent="0.3">
      <c r="A18" s="18"/>
      <c r="B18" s="18" t="s">
        <v>155</v>
      </c>
    </row>
    <row r="30" spans="1:2" x14ac:dyDescent="0.3">
      <c r="A30" s="18"/>
      <c r="B30" s="18"/>
    </row>
  </sheetData>
  <sortState ref="A1:B30">
    <sortCondition ref="A1:A30"/>
  </sortState>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4"/>
  <sheetViews>
    <sheetView workbookViewId="0">
      <selection activeCell="E2" sqref="E2:E3"/>
    </sheetView>
  </sheetViews>
  <sheetFormatPr defaultRowHeight="14.4" x14ac:dyDescent="0.3"/>
  <sheetData>
    <row r="1" spans="1:6" x14ac:dyDescent="0.3">
      <c r="A1" s="19" t="s">
        <v>79</v>
      </c>
      <c r="B1" t="s">
        <v>125</v>
      </c>
      <c r="E1" s="19" t="s">
        <v>108</v>
      </c>
      <c r="F1" t="s">
        <v>146</v>
      </c>
    </row>
    <row r="2" spans="1:6" x14ac:dyDescent="0.3">
      <c r="A2" s="19"/>
      <c r="B2" t="s">
        <v>44</v>
      </c>
      <c r="E2" s="19"/>
      <c r="F2" t="s">
        <v>44</v>
      </c>
    </row>
    <row r="3" spans="1:6" x14ac:dyDescent="0.3">
      <c r="A3" s="19"/>
      <c r="B3" t="s">
        <v>150</v>
      </c>
      <c r="E3" s="19"/>
      <c r="F3" t="s">
        <v>143</v>
      </c>
    </row>
    <row r="4" spans="1:6" x14ac:dyDescent="0.3">
      <c r="A4" s="19"/>
      <c r="B4" t="s">
        <v>123</v>
      </c>
    </row>
  </sheetData>
  <pageMargins left="0.7" right="0.7" top="0.75" bottom="0.75" header="0.3" footer="0.3"/>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ct:contentTypeSchema xmlns:ct="http://schemas.microsoft.com/office/2006/metadata/contentType" xmlns:ma="http://schemas.microsoft.com/office/2006/metadata/properties/metaAttributes" ct:_="" ma:_="" ma:contentTypeName="Document" ma:contentTypeID="0x0101006F3304DEAE09B24DA68D64CBB702879E" ma:contentTypeVersion="7" ma:contentTypeDescription="Create a new document." ma:contentTypeScope="" ma:versionID="56f4917bd8fe5572caa8ce3e64525f08">
  <xsd:schema xmlns:xsd="http://www.w3.org/2001/XMLSchema" xmlns:p="http://schemas.microsoft.com/office/2006/metadata/properties" xmlns:ns2="28de4f29-e3d9-478e-b05a-16a8ff0eb393" targetNamespace="http://schemas.microsoft.com/office/2006/metadata/properties" ma:root="true" ma:fieldsID="90fc53ae50983f9ac236714ed868e368" ns2:_="">
    <xsd:import namespace="28de4f29-e3d9-478e-b05a-16a8ff0eb393"/>
    <xsd:element name="properties">
      <xsd:complexType>
        <xsd:sequence>
          <xsd:element name="documentManagement">
            <xsd:complexType>
              <xsd:all>
                <xsd:element ref="ns2:DocumentType" minOccurs="0"/>
                <xsd:element ref="ns2:FileFormat" minOccurs="0"/>
                <xsd:element ref="ns2:DocumentId" minOccurs="0"/>
                <xsd:element ref="ns2:TitleName" minOccurs="0"/>
                <xsd:element ref="ns2:StageName" minOccurs="0"/>
                <xsd:element ref="ns2:IsDeleted" minOccurs="0"/>
                <xsd:element ref="ns2:Checked_x0020_Out_x0020_To" minOccurs="0"/>
              </xsd:all>
            </xsd:complexType>
          </xsd:element>
        </xsd:sequence>
      </xsd:complexType>
    </xsd:element>
  </xsd:schema>
  <xsd:schema xmlns:xsd="http://www.w3.org/2001/XMLSchema" xmlns:dms="http://schemas.microsoft.com/office/2006/documentManagement/types" targetNamespace="28de4f29-e3d9-478e-b05a-16a8ff0eb393" elementFormDefault="qualified">
    <xsd:import namespace="http://schemas.microsoft.com/office/2006/documentManagement/types"/>
    <xsd:element name="DocumentType" ma:index="8" nillable="true" ma:displayName="DocumentType" ma:internalName="DocumentType">
      <xsd:simpleType>
        <xsd:restriction base="dms:Text"/>
      </xsd:simpleType>
    </xsd:element>
    <xsd:element name="FileFormat" ma:index="9" nillable="true" ma:displayName="FileFormat" ma:internalName="FileFormat">
      <xsd:simpleType>
        <xsd:restriction base="dms:Text"/>
      </xsd:simpleType>
    </xsd:element>
    <xsd:element name="DocumentId" ma:index="10" nillable="true" ma:displayName="DocumentId" ma:internalName="DocumentId">
      <xsd:simpleType>
        <xsd:restriction base="dms:Text"/>
      </xsd:simpleType>
    </xsd:element>
    <xsd:element name="TitleName" ma:index="11" nillable="true" ma:displayName="TitleName" ma:internalName="TitleName">
      <xsd:simpleType>
        <xsd:restriction base="dms:Text"/>
      </xsd:simpleType>
    </xsd:element>
    <xsd:element name="StageName" ma:index="12" nillable="true" ma:displayName="StageName" ma:internalName="StageName">
      <xsd:simpleType>
        <xsd:restriction base="dms:Text"/>
      </xsd:simpleType>
    </xsd:element>
    <xsd:element name="IsDeleted" ma:index="13" nillable="true" ma:displayName="IsDeleted" ma:default="0" ma:internalName="IsDeleted">
      <xsd:simpleType>
        <xsd:restriction base="dms:Boolean"/>
      </xsd:simpleType>
    </xsd:element>
    <xsd:element name="Checked_x0020_Out_x0020_To" ma:index="14" nillable="true" ma:displayName="Checked Out To" ma:list="UserInfo" ma:internalName="Checked_x0020_Out_x0020_To">
      <xsd:complexType>
        <xsd:complexContent>
          <xsd:extension base="dms:User">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office/internal/2005/internalDocumentation"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ma:readOnly="tru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lastPrinted" minOccurs="0" maxOccurs="1" type="xsd:dateTime"/>
        <xsd:element name="contentStatus" minOccurs="0" maxOccurs="1" type="xsd:string"/>
      </xsd:all>
    </xsd:complexType>
  </xsd:schema>
</ct:contentTypeSchema>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p:properties xmlns:p="http://schemas.microsoft.com/office/2006/metadata/properties" xmlns:xsi="http://www.w3.org/2001/XMLSchema-instance">
  <documentManagement>
    <DocumentId xmlns="28de4f29-e3d9-478e-b05a-16a8ff0eb393">Data Sheet 4.XLSX</DocumentId>
    <StageName xmlns="28de4f29-e3d9-478e-b05a-16a8ff0eb393" xsi:nil="true"/>
    <IsDeleted xmlns="28de4f29-e3d9-478e-b05a-16a8ff0eb393">false</IsDeleted>
    <FileFormat xmlns="28de4f29-e3d9-478e-b05a-16a8ff0eb393">XLSX</FileFormat>
    <TitleName xmlns="28de4f29-e3d9-478e-b05a-16a8ff0eb393">Data Sheet 4.XLSX</TitleName>
    <DocumentType xmlns="28de4f29-e3d9-478e-b05a-16a8ff0eb393">Data Sheet</DocumentType>
    <Checked_x0020_Out_x0020_To xmlns="28de4f29-e3d9-478e-b05a-16a8ff0eb393">
      <UserInfo>
        <DisplayName/>
        <AccountId xsi:nil="true"/>
        <AccountType/>
      </UserInfo>
    </Checked_x0020_Out_x0020_To>
  </documentManagement>
</p:properties>
</file>

<file path=customXml/itemProps1.xml><?xml version="1.0" encoding="utf-8"?>
<ds:datastoreItem xmlns:ds="http://schemas.openxmlformats.org/officeDocument/2006/customXml" ds:itemID="{8603CD2A-4DF8-4C41-9CC7-2F62E649574C}"/>
</file>

<file path=customXml/itemProps2.xml><?xml version="1.0" encoding="utf-8"?>
<ds:datastoreItem xmlns:ds="http://schemas.openxmlformats.org/officeDocument/2006/customXml" ds:itemID="{EFE136E0-2474-430A-9B52-D19F801B4B9D}"/>
</file>

<file path=customXml/itemProps3.xml><?xml version="1.0" encoding="utf-8"?>
<ds:datastoreItem xmlns:ds="http://schemas.openxmlformats.org/officeDocument/2006/customXml" ds:itemID="{EE9E92DE-F1D5-4B1C-9E24-C983DB28FDBE}"/>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Fogli di lavoro</vt:lpstr>
      </vt:variant>
      <vt:variant>
        <vt:i4>13</vt:i4>
      </vt:variant>
    </vt:vector>
  </HeadingPairs>
  <TitlesOfParts>
    <vt:vector size="13" baseType="lpstr">
      <vt:lpstr>Control vines</vt:lpstr>
      <vt:lpstr>FC</vt:lpstr>
      <vt:lpstr>Cluster1</vt:lpstr>
      <vt:lpstr>Cluster2</vt:lpstr>
      <vt:lpstr>Cluster3</vt:lpstr>
      <vt:lpstr>Cluster 4</vt:lpstr>
      <vt:lpstr>Cluster 5</vt:lpstr>
      <vt:lpstr>Cluster 6</vt:lpstr>
      <vt:lpstr>Cluster 7</vt:lpstr>
      <vt:lpstr>Cluster 8</vt:lpstr>
      <vt:lpstr>Cluster 9</vt:lpstr>
      <vt:lpstr>Cluster 10</vt:lpstr>
      <vt:lpstr>legend</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ilvia</dc:creator>
  <cp:lastModifiedBy>Silvia</cp:lastModifiedBy>
  <dcterms:created xsi:type="dcterms:W3CDTF">2016-12-22T08:56:19Z</dcterms:created>
  <dcterms:modified xsi:type="dcterms:W3CDTF">2017-03-08T12:10:20Z</dcterms:modified>
</cp:coreProperties>
</file>